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good-s\Dropbox\Tamanna\germline_specific\Nature_submit\RevisedPaper\final final\finalsubmission\"/>
    </mc:Choice>
  </mc:AlternateContent>
  <bookViews>
    <workbookView xWindow="3345" yWindow="225" windowWidth="16530" windowHeight="1300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922" i="1" l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923" i="1" l="1"/>
</calcChain>
</file>

<file path=xl/sharedStrings.xml><?xml version="1.0" encoding="utf-8"?>
<sst xmlns="http://schemas.openxmlformats.org/spreadsheetml/2006/main" count="928" uniqueCount="321">
  <si>
    <t>map_location</t>
  </si>
  <si>
    <t>start</t>
  </si>
  <si>
    <t>end</t>
  </si>
  <si>
    <t>length</t>
  </si>
  <si>
    <t>number of merged windows</t>
  </si>
  <si>
    <t>NC_046135.1</t>
  </si>
  <si>
    <t>NW_022638745.1</t>
  </si>
  <si>
    <t>NW_022639273.1</t>
  </si>
  <si>
    <t>NW_022638592.1</t>
  </si>
  <si>
    <t>NW_022638915.1</t>
  </si>
  <si>
    <t>NC_046142.1</t>
  </si>
  <si>
    <t>NW_022638977.1</t>
  </si>
  <si>
    <t>NW_022638935.1</t>
  </si>
  <si>
    <t>NW_022638919.1</t>
  </si>
  <si>
    <t>NW_022638931.1</t>
  </si>
  <si>
    <t>NW_022639039.1</t>
  </si>
  <si>
    <t>NC_046094.1</t>
  </si>
  <si>
    <t>NW_022638918.1</t>
  </si>
  <si>
    <t>NW_022638938.1</t>
  </si>
  <si>
    <t>NW_022638930.1</t>
  </si>
  <si>
    <t>NW_022638925.1</t>
  </si>
  <si>
    <t>NW_022639085.1</t>
  </si>
  <si>
    <t>NW_022638467.1</t>
  </si>
  <si>
    <t>NW_022638954.1</t>
  </si>
  <si>
    <t>NW_022639120.1</t>
  </si>
  <si>
    <t>NW_022639426.1</t>
  </si>
  <si>
    <t>NW_022638514.1</t>
  </si>
  <si>
    <t>NW_022638222.1</t>
  </si>
  <si>
    <t>NW_022639194.1</t>
  </si>
  <si>
    <t>NW_022638926.1</t>
  </si>
  <si>
    <t>NW_022638466.1</t>
  </si>
  <si>
    <t>NW_022638933.1</t>
  </si>
  <si>
    <t>NW_022638950.1</t>
  </si>
  <si>
    <t>NW_022638988.1</t>
  </si>
  <si>
    <t>NW_022638923.1</t>
  </si>
  <si>
    <t>NW_022638921.1</t>
  </si>
  <si>
    <t>NW_022639358.1</t>
  </si>
  <si>
    <t>NW_022639309.1</t>
  </si>
  <si>
    <t>NW_022638341.1</t>
  </si>
  <si>
    <t>NW_022638941.1</t>
  </si>
  <si>
    <t>NW_022639032.1</t>
  </si>
  <si>
    <t>NW_022639210.1</t>
  </si>
  <si>
    <t>NW_022638922.1</t>
  </si>
  <si>
    <t>NW_022639310.1</t>
  </si>
  <si>
    <t>NW_022638354.1</t>
  </si>
  <si>
    <t>NW_022638927.1</t>
  </si>
  <si>
    <t>NW_022638936.1</t>
  </si>
  <si>
    <t>NW_022638956.1</t>
  </si>
  <si>
    <t>NW_022638948.1</t>
  </si>
  <si>
    <t>NW_022638399.1</t>
  </si>
  <si>
    <t>NW_022639216.1</t>
  </si>
  <si>
    <t>NC_046149.1</t>
  </si>
  <si>
    <t>NW_022638949.1</t>
  </si>
  <si>
    <t>NW_022638916.1</t>
  </si>
  <si>
    <t>NW_022639128.1</t>
  </si>
  <si>
    <t>NW_022638289.1</t>
  </si>
  <si>
    <t>NW_022639025.1</t>
  </si>
  <si>
    <t>NW_022639104.1</t>
  </si>
  <si>
    <t>NW_022638505.1</t>
  </si>
  <si>
    <t>NW_022639200.1</t>
  </si>
  <si>
    <t>NW_022638580.1</t>
  </si>
  <si>
    <t>NW_022639108.1</t>
  </si>
  <si>
    <t>NW_022638934.1</t>
  </si>
  <si>
    <t>NW_022639429.1</t>
  </si>
  <si>
    <t>NW_022638468.1</t>
  </si>
  <si>
    <t>NC_046119.1</t>
  </si>
  <si>
    <t>NW_022638327.1</t>
  </si>
  <si>
    <t>NW_022638972.1</t>
  </si>
  <si>
    <t>NW_022638221.1</t>
  </si>
  <si>
    <t>NW_022639346.1</t>
  </si>
  <si>
    <t>NW_022638333.1</t>
  </si>
  <si>
    <t>NW_022638653.1</t>
  </si>
  <si>
    <t>NW_022639102.1</t>
  </si>
  <si>
    <t>NW_022638962.1</t>
  </si>
  <si>
    <t>NW_022639135.1</t>
  </si>
  <si>
    <t>NW_022638351.1</t>
  </si>
  <si>
    <t>NW_022639241.1</t>
  </si>
  <si>
    <t>NW_022638947.1</t>
  </si>
  <si>
    <t>NW_022638312.1</t>
  </si>
  <si>
    <t>NW_022639442.1</t>
  </si>
  <si>
    <t>NW_022638301.1</t>
  </si>
  <si>
    <t>NW_022639234.1</t>
  </si>
  <si>
    <t>NW_022639355.1</t>
  </si>
  <si>
    <t>NW_022638361.1</t>
  </si>
  <si>
    <t>NW_022639088.1</t>
  </si>
  <si>
    <t>NW_022638959.1</t>
  </si>
  <si>
    <t>NW_022639204.1</t>
  </si>
  <si>
    <t>NW_022638379.1</t>
  </si>
  <si>
    <t>NW_022638257.1</t>
  </si>
  <si>
    <t>NW_022639051.1</t>
  </si>
  <si>
    <t>NW_022638944.1</t>
  </si>
  <si>
    <t>NW_022639159.1</t>
  </si>
  <si>
    <t>NW_022638330.1</t>
  </si>
  <si>
    <t>NW_022638943.1</t>
  </si>
  <si>
    <t>NW_022638440.1</t>
  </si>
  <si>
    <t>NW_022639220.1</t>
  </si>
  <si>
    <t>NW_022638928.1</t>
  </si>
  <si>
    <t>NW_022639082.1</t>
  </si>
  <si>
    <t>NW_022638713.1</t>
  </si>
  <si>
    <t>NW_022638866.1</t>
  </si>
  <si>
    <t>NW_022638975.1</t>
  </si>
  <si>
    <t>NW_022638625.1</t>
  </si>
  <si>
    <t>NW_022638287.1</t>
  </si>
  <si>
    <t>NW_022638924.1</t>
  </si>
  <si>
    <t>NW_022639338.1</t>
  </si>
  <si>
    <t>NW_022638584.1</t>
  </si>
  <si>
    <t>NW_022638610.1</t>
  </si>
  <si>
    <t>NW_022638829.1</t>
  </si>
  <si>
    <t>NW_022638542.1</t>
  </si>
  <si>
    <t>NW_022638534.1</t>
  </si>
  <si>
    <t>NW_022638678.1</t>
  </si>
  <si>
    <t>NW_022639300.1</t>
  </si>
  <si>
    <t>NW_022639276.1</t>
  </si>
  <si>
    <t>NW_022638321.1</t>
  </si>
  <si>
    <t>NW_022639289.1</t>
  </si>
  <si>
    <t>NW_022639334.1</t>
  </si>
  <si>
    <t>NW_022639339.1</t>
  </si>
  <si>
    <t>NW_022639035.1</t>
  </si>
  <si>
    <t>NW_022638929.1</t>
  </si>
  <si>
    <t>NW_022639372.1</t>
  </si>
  <si>
    <t>NW_022639183.1</t>
  </si>
  <si>
    <t>NW_022639304.1</t>
  </si>
  <si>
    <t>NW_022639130.1</t>
  </si>
  <si>
    <t>NW_022638822.1</t>
  </si>
  <si>
    <t>NW_022638275.1</t>
  </si>
  <si>
    <t>NW_022639409.1</t>
  </si>
  <si>
    <t>NW_022639003.1</t>
  </si>
  <si>
    <t>NW_022638285.1</t>
  </si>
  <si>
    <t>NW_022639362.1</t>
  </si>
  <si>
    <t>NW_022639100.1</t>
  </si>
  <si>
    <t>NW_022638395.1</t>
  </si>
  <si>
    <t>NW_022639199.1</t>
  </si>
  <si>
    <t>NW_022639221.1</t>
  </si>
  <si>
    <t>NW_022638413.1</t>
  </si>
  <si>
    <t>NW_022638840.1</t>
  </si>
  <si>
    <t>NW_022638714.1</t>
  </si>
  <si>
    <t>NW_022639354.1</t>
  </si>
  <si>
    <t>NW_022639327.1</t>
  </si>
  <si>
    <t>NW_022638613.1</t>
  </si>
  <si>
    <t>NW_022639361.1</t>
  </si>
  <si>
    <t>NW_022639112.1</t>
  </si>
  <si>
    <t>NW_022638342.1</t>
  </si>
  <si>
    <t>NW_022638334.1</t>
  </si>
  <si>
    <t>NW_022638499.1</t>
  </si>
  <si>
    <t>NW_022639067.1</t>
  </si>
  <si>
    <t>NW_022639320.1</t>
  </si>
  <si>
    <t>NW_022638699.1</t>
  </si>
  <si>
    <t>NW_022639181.1</t>
  </si>
  <si>
    <t>NW_022638757.1</t>
  </si>
  <si>
    <t>NW_022638528.1</t>
  </si>
  <si>
    <t>NW_022638731.1</t>
  </si>
  <si>
    <t>NW_022638406.1</t>
  </si>
  <si>
    <t>NW_022638350.1</t>
  </si>
  <si>
    <t>NW_022639114.1</t>
  </si>
  <si>
    <t>NW_022638498.1</t>
  </si>
  <si>
    <t>NW_022638417.1</t>
  </si>
  <si>
    <t>NW_022639171.1</t>
  </si>
  <si>
    <t>NW_022639343.1</t>
  </si>
  <si>
    <t>NW_022638478.1</t>
  </si>
  <si>
    <t>NW_022639282.1</t>
  </si>
  <si>
    <t>NW_022638553.1</t>
  </si>
  <si>
    <t>NW_022638993.1</t>
  </si>
  <si>
    <t>NW_022638773.1</t>
  </si>
  <si>
    <t>NW_022638729.1</t>
  </si>
  <si>
    <t>NW_022639270.1</t>
  </si>
  <si>
    <t>NW_022638627.1</t>
  </si>
  <si>
    <t>NW_022639404.1</t>
  </si>
  <si>
    <t>NW_022638739.1</t>
  </si>
  <si>
    <t>NW_022638942.1</t>
  </si>
  <si>
    <t>NW_022638899.1</t>
  </si>
  <si>
    <t>NW_022638850.1</t>
  </si>
  <si>
    <t>NW_022639331.1</t>
  </si>
  <si>
    <t>NW_022638885.1</t>
  </si>
  <si>
    <t>NW_022639243.1</t>
  </si>
  <si>
    <t>NW_022638421.1</t>
  </si>
  <si>
    <t>NW_022638263.1</t>
  </si>
  <si>
    <t>NW_022639215.1</t>
  </si>
  <si>
    <t>NW_022639219.1</t>
  </si>
  <si>
    <t>NW_022638681.1</t>
  </si>
  <si>
    <t>NW_022639308.1</t>
  </si>
  <si>
    <t>NW_022639189.1</t>
  </si>
  <si>
    <t>NW_022638708.1</t>
  </si>
  <si>
    <t>NW_022639382.1</t>
  </si>
  <si>
    <t>NW_022638370.1</t>
  </si>
  <si>
    <t>NW_022638477.1</t>
  </si>
  <si>
    <t>NW_022638390.1</t>
  </si>
  <si>
    <t>NW_022638314.1</t>
  </si>
  <si>
    <t>NW_022638318.1</t>
  </si>
  <si>
    <t>NW_022638527.1</t>
  </si>
  <si>
    <t>NW_022638541.1</t>
  </si>
  <si>
    <t>NW_022638875.1</t>
  </si>
  <si>
    <t>NW_022638976.1</t>
  </si>
  <si>
    <t>NW_022638775.1</t>
  </si>
  <si>
    <t>NW_022639379.1</t>
  </si>
  <si>
    <t>NW_022639111.1</t>
  </si>
  <si>
    <t>NW_022638879.1</t>
  </si>
  <si>
    <t>NW_022638284.1</t>
  </si>
  <si>
    <t>NW_022639174.1</t>
  </si>
  <si>
    <t>NW_022638940.1</t>
  </si>
  <si>
    <t>NW_022638594.1</t>
  </si>
  <si>
    <t>NW_022639321.1</t>
  </si>
  <si>
    <t>NW_022638847.1</t>
  </si>
  <si>
    <t>NW_022638436.1</t>
  </si>
  <si>
    <t>NW_022639010.1</t>
  </si>
  <si>
    <t>NW_022638658.1</t>
  </si>
  <si>
    <t>NW_022639257.1</t>
  </si>
  <si>
    <t>NW_022638767.1</t>
  </si>
  <si>
    <t>NW_022639133.1</t>
  </si>
  <si>
    <t>NW_022639225.1</t>
  </si>
  <si>
    <t>NW_022638411.1</t>
  </si>
  <si>
    <t>NW_022638620.1</t>
  </si>
  <si>
    <t>NW_022639103.1</t>
  </si>
  <si>
    <t>NW_022638389.1</t>
  </si>
  <si>
    <t>NW_022638560.1</t>
  </si>
  <si>
    <t>NW_022639198.1</t>
  </si>
  <si>
    <t>NW_022638818.1</t>
  </si>
  <si>
    <t>NW_022638582.1</t>
  </si>
  <si>
    <t>NW_022639422.1</t>
  </si>
  <si>
    <t>NW_022638260.1</t>
  </si>
  <si>
    <t>NW_022638877.1</t>
  </si>
  <si>
    <t>NW_022638630.1</t>
  </si>
  <si>
    <t>NW_022638576.1</t>
  </si>
  <si>
    <t>NW_022638709.1</t>
  </si>
  <si>
    <t>NW_022638469.1</t>
  </si>
  <si>
    <t>NW_022639397.1</t>
  </si>
  <si>
    <t>NW_022638291.1</t>
  </si>
  <si>
    <t>NW_022638667.1</t>
  </si>
  <si>
    <t>NW_022639162.1</t>
  </si>
  <si>
    <t>NW_022638470.1</t>
  </si>
  <si>
    <t>NW_022638547.1</t>
  </si>
  <si>
    <t>NW_022638772.1</t>
  </si>
  <si>
    <t>NW_022639330.1</t>
  </si>
  <si>
    <t>NW_022638550.1</t>
  </si>
  <si>
    <t>NW_022638690.1</t>
  </si>
  <si>
    <t>NW_022638677.1</t>
  </si>
  <si>
    <t>NW_022639127.1</t>
  </si>
  <si>
    <t>NW_022638398.1</t>
  </si>
  <si>
    <t>NW_022639377.1</t>
  </si>
  <si>
    <t>NW_022638633.1</t>
  </si>
  <si>
    <t>NW_022638290.1</t>
  </si>
  <si>
    <t>NW_022639041.1</t>
  </si>
  <si>
    <t>NW_022639417.1</t>
  </si>
  <si>
    <t>NW_022639313.1</t>
  </si>
  <si>
    <t>NW_022639317.1</t>
  </si>
  <si>
    <t>NW_022638951.1</t>
  </si>
  <si>
    <t>NW_022638365.1</t>
  </si>
  <si>
    <t>NW_022639399.1</t>
  </si>
  <si>
    <t>NW_022638488.1</t>
  </si>
  <si>
    <t>NW_022638380.1</t>
  </si>
  <si>
    <t>NW_022638834.1</t>
  </si>
  <si>
    <t>NW_022638355.1</t>
  </si>
  <si>
    <t>NW_022638603.1</t>
  </si>
  <si>
    <t>NW_022639002.1</t>
  </si>
  <si>
    <t>NW_022639191.1</t>
  </si>
  <si>
    <t>NW_022638814.1</t>
  </si>
  <si>
    <t>NW_022638601.1</t>
  </si>
  <si>
    <t>NW_022638862.1</t>
  </si>
  <si>
    <t>NW_022639259.1</t>
  </si>
  <si>
    <t>NW_022638420.1</t>
  </si>
  <si>
    <t>NW_022638692.1</t>
  </si>
  <si>
    <t>NW_022638723.1</t>
  </si>
  <si>
    <t>NW_022639424.1</t>
  </si>
  <si>
    <t>NW_022638675.1</t>
  </si>
  <si>
    <t>NW_022638443.1</t>
  </si>
  <si>
    <t>NW_022638530.1</t>
  </si>
  <si>
    <t>NW_022638506.1</t>
  </si>
  <si>
    <t>NW_022638664.1</t>
  </si>
  <si>
    <t>NW_022638322.1</t>
  </si>
  <si>
    <t>NW_022638586.1</t>
  </si>
  <si>
    <t>NW_022638683.1</t>
  </si>
  <si>
    <t>NW_022639237.1</t>
  </si>
  <si>
    <t>NW_022639167.1</t>
  </si>
  <si>
    <t>NW_022638405.1</t>
  </si>
  <si>
    <t>NW_022638783.1</t>
  </si>
  <si>
    <t>NW_022638294.1</t>
  </si>
  <si>
    <t>NW_022639248.1</t>
  </si>
  <si>
    <t>NW_022638588.1</t>
  </si>
  <si>
    <t>NW_022639176.1</t>
  </si>
  <si>
    <t>NW_022639402.1</t>
  </si>
  <si>
    <t>NW_022638562.1</t>
  </si>
  <si>
    <t>NW_022638827.1</t>
  </si>
  <si>
    <t>NW_022638641.1</t>
  </si>
  <si>
    <t>NW_022638606.1</t>
  </si>
  <si>
    <t>NW_022638460.1</t>
  </si>
  <si>
    <t>NW_022638484.1</t>
  </si>
  <si>
    <t>NW_022639433.1</t>
  </si>
  <si>
    <t>NW_022638537.1</t>
  </si>
  <si>
    <t>NW_022638593.1</t>
  </si>
  <si>
    <t>NW_022639169.1</t>
  </si>
  <si>
    <t>NW_022639326.1</t>
  </si>
  <si>
    <t>NW_022638760.1</t>
  </si>
  <si>
    <t>NW_022638597.1</t>
  </si>
  <si>
    <t>NW_022638311.1</t>
  </si>
  <si>
    <t>NW_022638449.1</t>
  </si>
  <si>
    <t>NW_022638628.1</t>
  </si>
  <si>
    <t>NW_022638328.1</t>
  </si>
  <si>
    <t>NW_022638854.1</t>
  </si>
  <si>
    <t>NW_022638794.1</t>
  </si>
  <si>
    <t>NW_022638666.1</t>
  </si>
  <si>
    <t>NW_022638891.1</t>
  </si>
  <si>
    <t>NW_022638445.1</t>
  </si>
  <si>
    <t>NW_022638632.1</t>
  </si>
  <si>
    <t>NW_022638872.1</t>
  </si>
  <si>
    <t>NW_022638856.1</t>
  </si>
  <si>
    <t>NW_022638612.1</t>
  </si>
  <si>
    <t>NW_022638861.1</t>
  </si>
  <si>
    <t>NW_022638659.1</t>
  </si>
  <si>
    <t>NW_022638703.1</t>
  </si>
  <si>
    <t>NW_022638598.1</t>
  </si>
  <si>
    <t>NW_022638661.1</t>
  </si>
  <si>
    <t>NW_022638331.1</t>
  </si>
  <si>
    <t>NW_022638693.1</t>
  </si>
  <si>
    <t>NW_022638796.1</t>
  </si>
  <si>
    <t>NW_022638820.1</t>
  </si>
  <si>
    <t>NW_022638600.1</t>
  </si>
  <si>
    <t>NW_022638878.1</t>
  </si>
  <si>
    <t>NW_022638758.1</t>
  </si>
  <si>
    <t>Segment</t>
  </si>
  <si>
    <t>Total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(Germline/Somatic)/EnrichP</t>
    </r>
  </si>
  <si>
    <r>
      <rPr>
        <b/>
        <sz val="11"/>
        <color theme="1"/>
        <rFont val="Calibri"/>
        <family val="2"/>
        <scheme val="minor"/>
      </rPr>
      <t xml:space="preserve">Supplementary Data 1 - </t>
    </r>
    <r>
      <rPr>
        <sz val="11"/>
        <color theme="1"/>
        <rFont val="Calibri"/>
        <family val="2"/>
        <scheme val="minor"/>
      </rPr>
      <t>Depth of coverage ratios for all genomic intervals of germline-specific region. log2(standardized sperm coverage/blood coverage) greater than 2 is considered to be germline-specific reg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3">
    <xf numFmtId="0" fontId="0" fillId="0" borderId="0"/>
    <xf numFmtId="0" fontId="1" fillId="2" borderId="1" applyNumberFormat="0" applyAlignment="0" applyProtection="0"/>
    <xf numFmtId="0" fontId="3" fillId="0" borderId="0"/>
  </cellStyleXfs>
  <cellXfs count="8">
    <xf numFmtId="0" fontId="0" fillId="0" borderId="0" xfId="0"/>
    <xf numFmtId="0" fontId="2" fillId="0" borderId="0" xfId="0" applyFont="1"/>
    <xf numFmtId="0" fontId="2" fillId="0" borderId="0" xfId="2" applyFont="1" applyAlignment="1">
      <alignment horizontal="left"/>
    </xf>
    <xf numFmtId="0" fontId="4" fillId="0" borderId="0" xfId="2" applyFont="1"/>
    <xf numFmtId="0" fontId="5" fillId="0" borderId="0" xfId="0" applyFont="1"/>
    <xf numFmtId="0" fontId="0" fillId="0" borderId="0" xfId="0" applyAlignment="1">
      <alignment wrapText="1"/>
    </xf>
    <xf numFmtId="0" fontId="6" fillId="2" borderId="1" xfId="1" applyFont="1" applyAlignment="1">
      <alignment horizontal="center"/>
    </xf>
    <xf numFmtId="0" fontId="0" fillId="0" borderId="0" xfId="2" applyFont="1" applyAlignment="1">
      <alignment horizontal="center" wrapText="1"/>
    </xf>
  </cellXfs>
  <cellStyles count="3">
    <cellStyle name="Calculation" xfId="1" builtinId="22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23"/>
  <sheetViews>
    <sheetView tabSelected="1" workbookViewId="0">
      <selection sqref="A1:H1"/>
    </sheetView>
  </sheetViews>
  <sheetFormatPr defaultRowHeight="15" x14ac:dyDescent="0.25"/>
  <cols>
    <col min="1" max="1" width="15.85546875" customWidth="1"/>
  </cols>
  <sheetData>
    <row r="1" spans="1:14" s="5" customFormat="1" ht="57.75" customHeight="1" x14ac:dyDescent="0.25">
      <c r="A1" s="7" t="s">
        <v>320</v>
      </c>
      <c r="B1" s="7"/>
      <c r="C1" s="7"/>
      <c r="D1" s="7"/>
      <c r="E1" s="7"/>
      <c r="F1" s="7"/>
      <c r="G1" s="7"/>
      <c r="H1" s="7"/>
    </row>
    <row r="2" spans="1:14" ht="15.75" x14ac:dyDescent="0.25">
      <c r="A2" s="3"/>
      <c r="B2" s="6" t="s">
        <v>317</v>
      </c>
      <c r="C2" s="6"/>
      <c r="D2" s="6"/>
    </row>
    <row r="3" spans="1:14" ht="18" x14ac:dyDescent="0.3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2" t="s">
        <v>319</v>
      </c>
    </row>
    <row r="4" spans="1:14" x14ac:dyDescent="0.25">
      <c r="A4" t="s">
        <v>5</v>
      </c>
      <c r="B4">
        <v>761107</v>
      </c>
      <c r="C4">
        <v>762250</v>
      </c>
      <c r="D4">
        <f>C4-B4</f>
        <v>1143</v>
      </c>
      <c r="E4">
        <v>2</v>
      </c>
      <c r="F4">
        <v>2.0142000000000002</v>
      </c>
    </row>
    <row r="5" spans="1:14" x14ac:dyDescent="0.25">
      <c r="A5" t="s">
        <v>6</v>
      </c>
      <c r="B5">
        <v>0</v>
      </c>
      <c r="C5">
        <v>13226</v>
      </c>
      <c r="D5">
        <f t="shared" ref="D5:D67" si="0">C5-B5</f>
        <v>13226</v>
      </c>
      <c r="E5">
        <v>10</v>
      </c>
      <c r="F5">
        <v>2.0148999999999999</v>
      </c>
    </row>
    <row r="6" spans="1:14" x14ac:dyDescent="0.25">
      <c r="A6" t="s">
        <v>7</v>
      </c>
      <c r="B6">
        <v>55228</v>
      </c>
      <c r="C6">
        <v>70234</v>
      </c>
      <c r="D6">
        <f t="shared" si="0"/>
        <v>15006</v>
      </c>
      <c r="E6">
        <v>16</v>
      </c>
      <c r="F6">
        <v>2.0335000000000001</v>
      </c>
    </row>
    <row r="7" spans="1:14" x14ac:dyDescent="0.25">
      <c r="A7" t="s">
        <v>8</v>
      </c>
      <c r="B7">
        <v>0</v>
      </c>
      <c r="C7">
        <v>20662</v>
      </c>
      <c r="D7">
        <f t="shared" si="0"/>
        <v>20662</v>
      </c>
      <c r="E7">
        <v>14</v>
      </c>
      <c r="F7">
        <v>2.0335999999999999</v>
      </c>
    </row>
    <row r="8" spans="1:14" x14ac:dyDescent="0.25">
      <c r="A8" t="s">
        <v>9</v>
      </c>
      <c r="B8">
        <v>598350</v>
      </c>
      <c r="C8">
        <v>601351</v>
      </c>
      <c r="D8">
        <f t="shared" si="0"/>
        <v>3001</v>
      </c>
      <c r="E8">
        <v>4</v>
      </c>
      <c r="F8">
        <v>2.0594999999999999</v>
      </c>
    </row>
    <row r="9" spans="1:14" x14ac:dyDescent="0.25">
      <c r="A9" t="s">
        <v>10</v>
      </c>
      <c r="B9">
        <v>2178452</v>
      </c>
      <c r="C9">
        <v>2183032</v>
      </c>
      <c r="D9">
        <f t="shared" si="0"/>
        <v>4580</v>
      </c>
      <c r="E9">
        <v>4</v>
      </c>
      <c r="F9">
        <v>2.0737999999999999</v>
      </c>
    </row>
    <row r="10" spans="1:14" x14ac:dyDescent="0.25">
      <c r="A10" t="s">
        <v>11</v>
      </c>
      <c r="B10">
        <v>132498</v>
      </c>
      <c r="C10">
        <v>137560</v>
      </c>
      <c r="D10">
        <f t="shared" si="0"/>
        <v>5062</v>
      </c>
      <c r="E10">
        <v>6</v>
      </c>
      <c r="F10">
        <v>2.1187</v>
      </c>
    </row>
    <row r="11" spans="1:14" x14ac:dyDescent="0.25">
      <c r="A11" t="s">
        <v>12</v>
      </c>
      <c r="B11">
        <v>213218</v>
      </c>
      <c r="C11">
        <v>227219</v>
      </c>
      <c r="D11">
        <f t="shared" si="0"/>
        <v>14001</v>
      </c>
      <c r="E11">
        <v>15</v>
      </c>
      <c r="F11">
        <v>2.1417999999999999</v>
      </c>
    </row>
    <row r="12" spans="1:14" x14ac:dyDescent="0.25">
      <c r="A12" t="s">
        <v>13</v>
      </c>
      <c r="B12">
        <v>448221</v>
      </c>
      <c r="C12">
        <v>452221</v>
      </c>
      <c r="D12">
        <f t="shared" si="0"/>
        <v>4000</v>
      </c>
      <c r="E12">
        <v>5</v>
      </c>
      <c r="F12">
        <v>2.1566999999999998</v>
      </c>
    </row>
    <row r="13" spans="1:14" x14ac:dyDescent="0.25">
      <c r="A13" t="s">
        <v>14</v>
      </c>
      <c r="B13">
        <v>129661</v>
      </c>
      <c r="C13">
        <v>135661</v>
      </c>
      <c r="D13">
        <f t="shared" si="0"/>
        <v>6000</v>
      </c>
      <c r="E13">
        <v>7</v>
      </c>
      <c r="F13">
        <v>2.1715</v>
      </c>
    </row>
    <row r="14" spans="1:14" x14ac:dyDescent="0.25">
      <c r="A14" t="s">
        <v>15</v>
      </c>
      <c r="B14">
        <v>0</v>
      </c>
      <c r="C14">
        <v>9021</v>
      </c>
      <c r="D14">
        <f t="shared" si="0"/>
        <v>9021</v>
      </c>
      <c r="E14">
        <v>10</v>
      </c>
      <c r="F14">
        <v>2.1797</v>
      </c>
    </row>
    <row r="15" spans="1:14" x14ac:dyDescent="0.25">
      <c r="A15" t="s">
        <v>16</v>
      </c>
      <c r="B15">
        <v>9176073</v>
      </c>
      <c r="C15">
        <v>9177206</v>
      </c>
      <c r="D15">
        <f t="shared" si="0"/>
        <v>1133</v>
      </c>
      <c r="E15">
        <v>2</v>
      </c>
      <c r="F15">
        <v>2.1894</v>
      </c>
    </row>
    <row r="16" spans="1:14" x14ac:dyDescent="0.25">
      <c r="A16" t="s">
        <v>17</v>
      </c>
      <c r="B16">
        <v>278356</v>
      </c>
      <c r="C16">
        <v>288359</v>
      </c>
      <c r="D16">
        <f t="shared" si="0"/>
        <v>10003</v>
      </c>
      <c r="E16">
        <v>11</v>
      </c>
      <c r="F16">
        <v>2.2050999999999998</v>
      </c>
      <c r="N16" s="4"/>
    </row>
    <row r="17" spans="1:6" x14ac:dyDescent="0.25">
      <c r="A17" t="s">
        <v>18</v>
      </c>
      <c r="B17">
        <v>104942</v>
      </c>
      <c r="C17">
        <v>122483</v>
      </c>
      <c r="D17">
        <f t="shared" si="0"/>
        <v>17541</v>
      </c>
      <c r="E17">
        <v>18</v>
      </c>
      <c r="F17">
        <v>2.2081</v>
      </c>
    </row>
    <row r="18" spans="1:6" x14ac:dyDescent="0.25">
      <c r="A18" t="s">
        <v>17</v>
      </c>
      <c r="B18">
        <v>87462</v>
      </c>
      <c r="C18">
        <v>103609</v>
      </c>
      <c r="D18">
        <f t="shared" si="0"/>
        <v>16147</v>
      </c>
      <c r="E18">
        <v>17</v>
      </c>
      <c r="F18">
        <v>2.2389000000000001</v>
      </c>
    </row>
    <row r="19" spans="1:6" x14ac:dyDescent="0.25">
      <c r="A19" t="s">
        <v>19</v>
      </c>
      <c r="B19">
        <v>183631</v>
      </c>
      <c r="C19">
        <v>187632</v>
      </c>
      <c r="D19">
        <f t="shared" si="0"/>
        <v>4001</v>
      </c>
      <c r="E19">
        <v>5</v>
      </c>
      <c r="F19">
        <v>2.2665999999999999</v>
      </c>
    </row>
    <row r="20" spans="1:6" x14ac:dyDescent="0.25">
      <c r="A20" t="s">
        <v>20</v>
      </c>
      <c r="B20">
        <v>262362</v>
      </c>
      <c r="C20">
        <v>270500</v>
      </c>
      <c r="D20">
        <f t="shared" si="0"/>
        <v>8138</v>
      </c>
      <c r="E20">
        <v>8</v>
      </c>
      <c r="F20">
        <v>2.2726000000000002</v>
      </c>
    </row>
    <row r="21" spans="1:6" x14ac:dyDescent="0.25">
      <c r="A21" t="s">
        <v>21</v>
      </c>
      <c r="B21">
        <v>97390</v>
      </c>
      <c r="C21">
        <v>102390</v>
      </c>
      <c r="D21">
        <f t="shared" si="0"/>
        <v>5000</v>
      </c>
      <c r="E21">
        <v>6</v>
      </c>
      <c r="F21">
        <v>2.3593000000000002</v>
      </c>
    </row>
    <row r="22" spans="1:6" x14ac:dyDescent="0.25">
      <c r="A22" t="s">
        <v>22</v>
      </c>
      <c r="B22">
        <v>151787</v>
      </c>
      <c r="C22">
        <v>159788</v>
      </c>
      <c r="D22">
        <f t="shared" si="0"/>
        <v>8001</v>
      </c>
      <c r="E22">
        <v>9</v>
      </c>
      <c r="F22">
        <v>2.3963999999999999</v>
      </c>
    </row>
    <row r="23" spans="1:6" x14ac:dyDescent="0.25">
      <c r="A23" t="s">
        <v>23</v>
      </c>
      <c r="B23">
        <v>0</v>
      </c>
      <c r="C23">
        <v>5024</v>
      </c>
      <c r="D23">
        <f t="shared" si="0"/>
        <v>5024</v>
      </c>
      <c r="E23">
        <v>6</v>
      </c>
      <c r="F23">
        <v>2.4159000000000002</v>
      </c>
    </row>
    <row r="24" spans="1:6" x14ac:dyDescent="0.25">
      <c r="A24" t="s">
        <v>24</v>
      </c>
      <c r="B24">
        <v>112904</v>
      </c>
      <c r="C24">
        <v>120661</v>
      </c>
      <c r="D24">
        <f t="shared" si="0"/>
        <v>7757</v>
      </c>
      <c r="E24">
        <v>8</v>
      </c>
      <c r="F24">
        <v>2.4211</v>
      </c>
    </row>
    <row r="25" spans="1:6" x14ac:dyDescent="0.25">
      <c r="A25" t="s">
        <v>25</v>
      </c>
      <c r="B25">
        <v>0</v>
      </c>
      <c r="C25">
        <v>38099</v>
      </c>
      <c r="D25">
        <f t="shared" si="0"/>
        <v>38099</v>
      </c>
      <c r="E25">
        <v>39</v>
      </c>
      <c r="F25">
        <v>2.4333</v>
      </c>
    </row>
    <row r="26" spans="1:6" x14ac:dyDescent="0.25">
      <c r="A26" t="s">
        <v>26</v>
      </c>
      <c r="B26">
        <v>0</v>
      </c>
      <c r="C26">
        <v>21913</v>
      </c>
      <c r="D26">
        <f t="shared" si="0"/>
        <v>21913</v>
      </c>
      <c r="E26">
        <v>13</v>
      </c>
      <c r="F26">
        <v>2.4462999999999999</v>
      </c>
    </row>
    <row r="27" spans="1:6" x14ac:dyDescent="0.25">
      <c r="A27" t="s">
        <v>27</v>
      </c>
      <c r="B27">
        <v>447326</v>
      </c>
      <c r="C27">
        <v>454396</v>
      </c>
      <c r="D27">
        <f t="shared" si="0"/>
        <v>7070</v>
      </c>
      <c r="E27">
        <v>8</v>
      </c>
      <c r="F27">
        <v>2.4579</v>
      </c>
    </row>
    <row r="28" spans="1:6" x14ac:dyDescent="0.25">
      <c r="A28" t="s">
        <v>28</v>
      </c>
      <c r="B28">
        <v>21827</v>
      </c>
      <c r="C28">
        <v>38839</v>
      </c>
      <c r="D28">
        <f t="shared" si="0"/>
        <v>17012</v>
      </c>
      <c r="E28">
        <v>18</v>
      </c>
      <c r="F28">
        <v>2.4607999999999999</v>
      </c>
    </row>
    <row r="29" spans="1:6" x14ac:dyDescent="0.25">
      <c r="A29" t="s">
        <v>29</v>
      </c>
      <c r="B29">
        <v>267520</v>
      </c>
      <c r="C29">
        <v>270521</v>
      </c>
      <c r="D29">
        <f t="shared" si="0"/>
        <v>3001</v>
      </c>
      <c r="E29">
        <v>4</v>
      </c>
      <c r="F29">
        <v>2.4733000000000001</v>
      </c>
    </row>
    <row r="30" spans="1:6" x14ac:dyDescent="0.25">
      <c r="A30" t="s">
        <v>23</v>
      </c>
      <c r="B30">
        <v>47216</v>
      </c>
      <c r="C30">
        <v>52226</v>
      </c>
      <c r="D30">
        <f t="shared" si="0"/>
        <v>5010</v>
      </c>
      <c r="E30">
        <v>6</v>
      </c>
      <c r="F30">
        <v>2.476</v>
      </c>
    </row>
    <row r="31" spans="1:6" x14ac:dyDescent="0.25">
      <c r="A31" t="s">
        <v>30</v>
      </c>
      <c r="B31">
        <v>34168</v>
      </c>
      <c r="C31">
        <v>40831</v>
      </c>
      <c r="D31">
        <f t="shared" si="0"/>
        <v>6663</v>
      </c>
      <c r="E31">
        <v>7</v>
      </c>
      <c r="F31">
        <v>2.4990999999999999</v>
      </c>
    </row>
    <row r="32" spans="1:6" x14ac:dyDescent="0.25">
      <c r="A32" t="s">
        <v>31</v>
      </c>
      <c r="B32">
        <v>176503</v>
      </c>
      <c r="C32">
        <v>204178</v>
      </c>
      <c r="D32">
        <f t="shared" si="0"/>
        <v>27675</v>
      </c>
      <c r="E32">
        <v>22</v>
      </c>
      <c r="F32">
        <v>2.5032999999999999</v>
      </c>
    </row>
    <row r="33" spans="1:6" x14ac:dyDescent="0.25">
      <c r="A33" t="s">
        <v>32</v>
      </c>
      <c r="B33">
        <v>152748</v>
      </c>
      <c r="C33">
        <v>161359</v>
      </c>
      <c r="D33">
        <f t="shared" si="0"/>
        <v>8611</v>
      </c>
      <c r="E33">
        <v>9</v>
      </c>
      <c r="F33">
        <v>2.5142000000000002</v>
      </c>
    </row>
    <row r="34" spans="1:6" x14ac:dyDescent="0.25">
      <c r="A34" t="s">
        <v>22</v>
      </c>
      <c r="B34">
        <v>84751</v>
      </c>
      <c r="C34">
        <v>97422</v>
      </c>
      <c r="D34">
        <f t="shared" si="0"/>
        <v>12671</v>
      </c>
      <c r="E34">
        <v>12</v>
      </c>
      <c r="F34">
        <v>2.5480999999999998</v>
      </c>
    </row>
    <row r="35" spans="1:6" x14ac:dyDescent="0.25">
      <c r="A35" t="s">
        <v>9</v>
      </c>
      <c r="B35">
        <v>260158</v>
      </c>
      <c r="C35">
        <v>263158</v>
      </c>
      <c r="D35">
        <f t="shared" si="0"/>
        <v>3000</v>
      </c>
      <c r="E35">
        <v>4</v>
      </c>
      <c r="F35">
        <v>2.5741000000000001</v>
      </c>
    </row>
    <row r="36" spans="1:6" x14ac:dyDescent="0.25">
      <c r="A36" t="s">
        <v>33</v>
      </c>
      <c r="B36">
        <v>73166</v>
      </c>
      <c r="C36">
        <v>90191</v>
      </c>
      <c r="D36">
        <f t="shared" si="0"/>
        <v>17025</v>
      </c>
      <c r="E36">
        <v>18</v>
      </c>
      <c r="F36">
        <v>2.5922000000000001</v>
      </c>
    </row>
    <row r="37" spans="1:6" x14ac:dyDescent="0.25">
      <c r="A37" t="s">
        <v>34</v>
      </c>
      <c r="B37">
        <v>16408</v>
      </c>
      <c r="C37">
        <v>20651</v>
      </c>
      <c r="D37">
        <f t="shared" si="0"/>
        <v>4243</v>
      </c>
      <c r="E37">
        <v>5</v>
      </c>
      <c r="F37">
        <v>2.6162999999999998</v>
      </c>
    </row>
    <row r="38" spans="1:6" x14ac:dyDescent="0.25">
      <c r="A38" t="s">
        <v>35</v>
      </c>
      <c r="B38">
        <v>33293</v>
      </c>
      <c r="C38">
        <v>58121</v>
      </c>
      <c r="D38">
        <f t="shared" si="0"/>
        <v>24828</v>
      </c>
      <c r="E38">
        <v>19</v>
      </c>
      <c r="F38">
        <v>2.6214</v>
      </c>
    </row>
    <row r="39" spans="1:6" x14ac:dyDescent="0.25">
      <c r="A39" t="s">
        <v>36</v>
      </c>
      <c r="B39">
        <v>42843</v>
      </c>
      <c r="C39">
        <v>60558</v>
      </c>
      <c r="D39">
        <f t="shared" si="0"/>
        <v>17715</v>
      </c>
      <c r="E39">
        <v>18</v>
      </c>
      <c r="F39">
        <v>2.6579000000000002</v>
      </c>
    </row>
    <row r="40" spans="1:6" x14ac:dyDescent="0.25">
      <c r="A40" t="s">
        <v>37</v>
      </c>
      <c r="B40">
        <v>5000</v>
      </c>
      <c r="C40">
        <v>44599</v>
      </c>
      <c r="D40">
        <f t="shared" si="0"/>
        <v>39599</v>
      </c>
      <c r="E40">
        <v>38</v>
      </c>
      <c r="F40">
        <v>2.6692</v>
      </c>
    </row>
    <row r="41" spans="1:6" x14ac:dyDescent="0.25">
      <c r="A41" t="s">
        <v>22</v>
      </c>
      <c r="B41">
        <v>106738</v>
      </c>
      <c r="C41">
        <v>108758</v>
      </c>
      <c r="D41">
        <f t="shared" si="0"/>
        <v>2020</v>
      </c>
      <c r="E41">
        <v>3</v>
      </c>
      <c r="F41">
        <v>2.6739999999999999</v>
      </c>
    </row>
    <row r="42" spans="1:6" x14ac:dyDescent="0.25">
      <c r="A42" t="s">
        <v>38</v>
      </c>
      <c r="B42">
        <v>0</v>
      </c>
      <c r="C42">
        <v>16336</v>
      </c>
      <c r="D42">
        <f t="shared" si="0"/>
        <v>16336</v>
      </c>
      <c r="E42">
        <v>17</v>
      </c>
      <c r="F42">
        <v>2.6998000000000002</v>
      </c>
    </row>
    <row r="43" spans="1:6" x14ac:dyDescent="0.25">
      <c r="A43" t="s">
        <v>9</v>
      </c>
      <c r="B43">
        <v>376077</v>
      </c>
      <c r="C43">
        <v>408359</v>
      </c>
      <c r="D43">
        <f t="shared" si="0"/>
        <v>32282</v>
      </c>
      <c r="E43">
        <v>32</v>
      </c>
      <c r="F43">
        <v>2.7149000000000001</v>
      </c>
    </row>
    <row r="44" spans="1:6" x14ac:dyDescent="0.25">
      <c r="A44" t="s">
        <v>39</v>
      </c>
      <c r="B44">
        <v>154889</v>
      </c>
      <c r="C44">
        <v>161818</v>
      </c>
      <c r="D44">
        <f t="shared" si="0"/>
        <v>6929</v>
      </c>
      <c r="E44">
        <v>6</v>
      </c>
      <c r="F44">
        <v>2.7427000000000001</v>
      </c>
    </row>
    <row r="45" spans="1:6" x14ac:dyDescent="0.25">
      <c r="A45" t="s">
        <v>14</v>
      </c>
      <c r="B45">
        <v>239950</v>
      </c>
      <c r="C45">
        <v>252005</v>
      </c>
      <c r="D45">
        <f t="shared" si="0"/>
        <v>12055</v>
      </c>
      <c r="E45">
        <v>13</v>
      </c>
      <c r="F45">
        <v>2.7570999999999999</v>
      </c>
    </row>
    <row r="46" spans="1:6" x14ac:dyDescent="0.25">
      <c r="A46" t="s">
        <v>40</v>
      </c>
      <c r="B46">
        <v>9474</v>
      </c>
      <c r="C46">
        <v>16484</v>
      </c>
      <c r="D46">
        <f t="shared" si="0"/>
        <v>7010</v>
      </c>
      <c r="E46">
        <v>8</v>
      </c>
      <c r="F46">
        <v>2.7827000000000002</v>
      </c>
    </row>
    <row r="47" spans="1:6" x14ac:dyDescent="0.25">
      <c r="A47" t="s">
        <v>17</v>
      </c>
      <c r="B47">
        <v>507270</v>
      </c>
      <c r="C47">
        <v>518363</v>
      </c>
      <c r="D47">
        <f t="shared" si="0"/>
        <v>11093</v>
      </c>
      <c r="E47">
        <v>12</v>
      </c>
      <c r="F47">
        <v>2.7867000000000002</v>
      </c>
    </row>
    <row r="48" spans="1:6" x14ac:dyDescent="0.25">
      <c r="A48" t="s">
        <v>41</v>
      </c>
      <c r="B48">
        <v>65615</v>
      </c>
      <c r="C48">
        <v>79987</v>
      </c>
      <c r="D48">
        <f t="shared" si="0"/>
        <v>14372</v>
      </c>
      <c r="E48">
        <v>15</v>
      </c>
      <c r="F48">
        <v>2.8199000000000001</v>
      </c>
    </row>
    <row r="49" spans="1:6" x14ac:dyDescent="0.25">
      <c r="A49" t="s">
        <v>19</v>
      </c>
      <c r="B49">
        <v>73522</v>
      </c>
      <c r="C49">
        <v>77523</v>
      </c>
      <c r="D49">
        <f t="shared" si="0"/>
        <v>4001</v>
      </c>
      <c r="E49">
        <v>5</v>
      </c>
      <c r="F49">
        <v>2.8414999999999999</v>
      </c>
    </row>
    <row r="50" spans="1:6" x14ac:dyDescent="0.25">
      <c r="A50" t="s">
        <v>9</v>
      </c>
      <c r="B50">
        <v>626532</v>
      </c>
      <c r="C50">
        <v>643921</v>
      </c>
      <c r="D50">
        <f t="shared" si="0"/>
        <v>17389</v>
      </c>
      <c r="E50">
        <v>15</v>
      </c>
      <c r="F50">
        <v>2.8483999999999998</v>
      </c>
    </row>
    <row r="51" spans="1:6" x14ac:dyDescent="0.25">
      <c r="A51" t="s">
        <v>42</v>
      </c>
      <c r="B51">
        <v>25336</v>
      </c>
      <c r="C51">
        <v>33409</v>
      </c>
      <c r="D51">
        <f t="shared" si="0"/>
        <v>8073</v>
      </c>
      <c r="E51">
        <v>9</v>
      </c>
      <c r="F51">
        <v>2.8614999999999999</v>
      </c>
    </row>
    <row r="52" spans="1:6" x14ac:dyDescent="0.25">
      <c r="A52" t="s">
        <v>43</v>
      </c>
      <c r="B52">
        <v>0</v>
      </c>
      <c r="C52">
        <v>6654</v>
      </c>
      <c r="D52">
        <f t="shared" si="0"/>
        <v>6654</v>
      </c>
      <c r="E52">
        <v>3</v>
      </c>
      <c r="F52">
        <v>2.8649</v>
      </c>
    </row>
    <row r="53" spans="1:6" x14ac:dyDescent="0.25">
      <c r="A53" t="s">
        <v>41</v>
      </c>
      <c r="B53">
        <v>31512</v>
      </c>
      <c r="C53">
        <v>46606</v>
      </c>
      <c r="D53">
        <f t="shared" si="0"/>
        <v>15094</v>
      </c>
      <c r="E53">
        <v>15</v>
      </c>
      <c r="F53">
        <v>2.8858000000000001</v>
      </c>
    </row>
    <row r="54" spans="1:6" x14ac:dyDescent="0.25">
      <c r="A54" t="s">
        <v>27</v>
      </c>
      <c r="B54">
        <v>77007</v>
      </c>
      <c r="C54">
        <v>99843</v>
      </c>
      <c r="D54">
        <f t="shared" si="0"/>
        <v>22836</v>
      </c>
      <c r="E54">
        <v>19</v>
      </c>
      <c r="F54">
        <v>2.8875000000000002</v>
      </c>
    </row>
    <row r="55" spans="1:6" x14ac:dyDescent="0.25">
      <c r="A55" t="s">
        <v>44</v>
      </c>
      <c r="B55">
        <v>0</v>
      </c>
      <c r="C55">
        <v>4057</v>
      </c>
      <c r="D55">
        <f t="shared" si="0"/>
        <v>4057</v>
      </c>
      <c r="E55">
        <v>5</v>
      </c>
      <c r="F55">
        <v>2.8894000000000002</v>
      </c>
    </row>
    <row r="56" spans="1:6" x14ac:dyDescent="0.25">
      <c r="A56" t="s">
        <v>45</v>
      </c>
      <c r="B56">
        <v>210344</v>
      </c>
      <c r="C56">
        <v>217344</v>
      </c>
      <c r="D56">
        <f t="shared" si="0"/>
        <v>7000</v>
      </c>
      <c r="E56">
        <v>8</v>
      </c>
      <c r="F56">
        <v>2.8955000000000002</v>
      </c>
    </row>
    <row r="57" spans="1:6" x14ac:dyDescent="0.25">
      <c r="A57" t="s">
        <v>11</v>
      </c>
      <c r="B57">
        <v>97287</v>
      </c>
      <c r="C57">
        <v>102406</v>
      </c>
      <c r="D57">
        <f t="shared" si="0"/>
        <v>5119</v>
      </c>
      <c r="E57">
        <v>4</v>
      </c>
      <c r="F57">
        <v>2.9161000000000001</v>
      </c>
    </row>
    <row r="58" spans="1:6" x14ac:dyDescent="0.25">
      <c r="A58" t="s">
        <v>46</v>
      </c>
      <c r="B58">
        <v>18254</v>
      </c>
      <c r="C58">
        <v>75059</v>
      </c>
      <c r="D58">
        <f t="shared" si="0"/>
        <v>56805</v>
      </c>
      <c r="E58">
        <v>36</v>
      </c>
      <c r="F58">
        <v>2.948</v>
      </c>
    </row>
    <row r="59" spans="1:6" x14ac:dyDescent="0.25">
      <c r="A59" t="s">
        <v>30</v>
      </c>
      <c r="B59">
        <v>47433</v>
      </c>
      <c r="C59">
        <v>57334</v>
      </c>
      <c r="D59">
        <f t="shared" si="0"/>
        <v>9901</v>
      </c>
      <c r="E59">
        <v>7</v>
      </c>
      <c r="F59">
        <v>2.9861</v>
      </c>
    </row>
    <row r="60" spans="1:6" x14ac:dyDescent="0.25">
      <c r="A60" t="s">
        <v>47</v>
      </c>
      <c r="B60">
        <v>151462</v>
      </c>
      <c r="C60">
        <v>159480</v>
      </c>
      <c r="D60">
        <f t="shared" si="0"/>
        <v>8018</v>
      </c>
      <c r="E60">
        <v>9</v>
      </c>
      <c r="F60">
        <v>3.0162</v>
      </c>
    </row>
    <row r="61" spans="1:6" x14ac:dyDescent="0.25">
      <c r="A61" t="s">
        <v>48</v>
      </c>
      <c r="B61">
        <v>106922</v>
      </c>
      <c r="C61">
        <v>118418</v>
      </c>
      <c r="D61">
        <f t="shared" si="0"/>
        <v>11496</v>
      </c>
      <c r="E61">
        <v>12</v>
      </c>
      <c r="F61">
        <v>3.0299</v>
      </c>
    </row>
    <row r="62" spans="1:6" x14ac:dyDescent="0.25">
      <c r="A62" t="s">
        <v>49</v>
      </c>
      <c r="B62">
        <v>21778</v>
      </c>
      <c r="C62">
        <v>33187</v>
      </c>
      <c r="D62">
        <f t="shared" si="0"/>
        <v>11409</v>
      </c>
      <c r="E62">
        <v>10</v>
      </c>
      <c r="F62">
        <v>3.0337000000000001</v>
      </c>
    </row>
    <row r="63" spans="1:6" x14ac:dyDescent="0.25">
      <c r="A63" t="s">
        <v>17</v>
      </c>
      <c r="B63">
        <v>0</v>
      </c>
      <c r="C63">
        <v>5586</v>
      </c>
      <c r="D63">
        <f t="shared" si="0"/>
        <v>5586</v>
      </c>
      <c r="E63">
        <v>5</v>
      </c>
      <c r="F63">
        <v>3.0579999999999998</v>
      </c>
    </row>
    <row r="64" spans="1:6" x14ac:dyDescent="0.25">
      <c r="A64" t="s">
        <v>45</v>
      </c>
      <c r="B64">
        <v>80065</v>
      </c>
      <c r="C64">
        <v>93136</v>
      </c>
      <c r="D64">
        <f t="shared" si="0"/>
        <v>13071</v>
      </c>
      <c r="E64">
        <v>13</v>
      </c>
      <c r="F64">
        <v>3.0589</v>
      </c>
    </row>
    <row r="65" spans="1:6" x14ac:dyDescent="0.25">
      <c r="A65" t="s">
        <v>45</v>
      </c>
      <c r="B65">
        <v>177596</v>
      </c>
      <c r="C65">
        <v>184753</v>
      </c>
      <c r="D65">
        <f t="shared" si="0"/>
        <v>7157</v>
      </c>
      <c r="E65">
        <v>8</v>
      </c>
      <c r="F65">
        <v>3.0682999999999998</v>
      </c>
    </row>
    <row r="66" spans="1:6" x14ac:dyDescent="0.25">
      <c r="A66" t="s">
        <v>50</v>
      </c>
      <c r="B66">
        <v>64957</v>
      </c>
      <c r="C66">
        <v>87450</v>
      </c>
      <c r="D66">
        <f t="shared" si="0"/>
        <v>22493</v>
      </c>
      <c r="E66">
        <v>22</v>
      </c>
      <c r="F66">
        <v>3.0979999999999999</v>
      </c>
    </row>
    <row r="67" spans="1:6" x14ac:dyDescent="0.25">
      <c r="A67" t="s">
        <v>34</v>
      </c>
      <c r="B67">
        <v>262797</v>
      </c>
      <c r="C67">
        <v>269979</v>
      </c>
      <c r="D67">
        <f t="shared" si="0"/>
        <v>7182</v>
      </c>
      <c r="E67">
        <v>8</v>
      </c>
      <c r="F67">
        <v>3.1017000000000001</v>
      </c>
    </row>
    <row r="68" spans="1:6" x14ac:dyDescent="0.25">
      <c r="A68" t="s">
        <v>35</v>
      </c>
      <c r="B68">
        <v>0</v>
      </c>
      <c r="C68">
        <v>8076</v>
      </c>
      <c r="D68">
        <f t="shared" ref="D68:D131" si="1">C68-B68</f>
        <v>8076</v>
      </c>
      <c r="E68">
        <v>9</v>
      </c>
      <c r="F68">
        <v>3.1118000000000001</v>
      </c>
    </row>
    <row r="69" spans="1:6" x14ac:dyDescent="0.25">
      <c r="A69" t="s">
        <v>51</v>
      </c>
      <c r="B69">
        <v>81753</v>
      </c>
      <c r="C69">
        <v>91698</v>
      </c>
      <c r="D69">
        <f t="shared" si="1"/>
        <v>9945</v>
      </c>
      <c r="E69">
        <v>10</v>
      </c>
      <c r="F69">
        <v>3.1160999999999999</v>
      </c>
    </row>
    <row r="70" spans="1:6" x14ac:dyDescent="0.25">
      <c r="A70" t="s">
        <v>35</v>
      </c>
      <c r="B70">
        <v>265315</v>
      </c>
      <c r="C70">
        <v>326561</v>
      </c>
      <c r="D70">
        <f t="shared" si="1"/>
        <v>61246</v>
      </c>
      <c r="E70">
        <v>25</v>
      </c>
      <c r="F70">
        <v>3.1162000000000001</v>
      </c>
    </row>
    <row r="71" spans="1:6" x14ac:dyDescent="0.25">
      <c r="A71" t="s">
        <v>52</v>
      </c>
      <c r="B71">
        <v>18064</v>
      </c>
      <c r="C71">
        <v>22064</v>
      </c>
      <c r="D71">
        <f t="shared" si="1"/>
        <v>4000</v>
      </c>
      <c r="E71">
        <v>5</v>
      </c>
      <c r="F71">
        <v>3.1177999999999999</v>
      </c>
    </row>
    <row r="72" spans="1:6" x14ac:dyDescent="0.25">
      <c r="A72" t="s">
        <v>53</v>
      </c>
      <c r="B72">
        <v>528570</v>
      </c>
      <c r="C72">
        <v>551112</v>
      </c>
      <c r="D72">
        <f t="shared" si="1"/>
        <v>22542</v>
      </c>
      <c r="E72">
        <v>23</v>
      </c>
      <c r="F72">
        <v>3.1345000000000001</v>
      </c>
    </row>
    <row r="73" spans="1:6" x14ac:dyDescent="0.25">
      <c r="A73" t="s">
        <v>42</v>
      </c>
      <c r="B73">
        <v>383272</v>
      </c>
      <c r="C73">
        <v>403402</v>
      </c>
      <c r="D73">
        <f t="shared" si="1"/>
        <v>20130</v>
      </c>
      <c r="E73">
        <v>21</v>
      </c>
      <c r="F73">
        <v>3.1492</v>
      </c>
    </row>
    <row r="74" spans="1:6" x14ac:dyDescent="0.25">
      <c r="A74" t="s">
        <v>17</v>
      </c>
      <c r="B74">
        <v>191633</v>
      </c>
      <c r="C74">
        <v>216033</v>
      </c>
      <c r="D74">
        <f t="shared" si="1"/>
        <v>24400</v>
      </c>
      <c r="E74">
        <v>25</v>
      </c>
      <c r="F74">
        <v>3.1682000000000001</v>
      </c>
    </row>
    <row r="75" spans="1:6" x14ac:dyDescent="0.25">
      <c r="A75" t="s">
        <v>54</v>
      </c>
      <c r="B75">
        <v>86721</v>
      </c>
      <c r="C75">
        <v>97727</v>
      </c>
      <c r="D75">
        <f t="shared" si="1"/>
        <v>11006</v>
      </c>
      <c r="E75">
        <v>12</v>
      </c>
      <c r="F75">
        <v>3.1753999999999998</v>
      </c>
    </row>
    <row r="76" spans="1:6" x14ac:dyDescent="0.25">
      <c r="A76" t="s">
        <v>13</v>
      </c>
      <c r="B76">
        <v>165472</v>
      </c>
      <c r="C76">
        <v>173473</v>
      </c>
      <c r="D76">
        <f t="shared" si="1"/>
        <v>8001</v>
      </c>
      <c r="E76">
        <v>9</v>
      </c>
      <c r="F76">
        <v>3.1789000000000001</v>
      </c>
    </row>
    <row r="77" spans="1:6" x14ac:dyDescent="0.25">
      <c r="A77" t="s">
        <v>55</v>
      </c>
      <c r="B77">
        <v>0</v>
      </c>
      <c r="C77">
        <v>1034</v>
      </c>
      <c r="D77">
        <f t="shared" si="1"/>
        <v>1034</v>
      </c>
      <c r="E77">
        <v>2</v>
      </c>
      <c r="F77">
        <v>3.1867999999999999</v>
      </c>
    </row>
    <row r="78" spans="1:6" x14ac:dyDescent="0.25">
      <c r="A78" t="s">
        <v>12</v>
      </c>
      <c r="B78">
        <v>43265</v>
      </c>
      <c r="C78">
        <v>97793</v>
      </c>
      <c r="D78">
        <f t="shared" si="1"/>
        <v>54528</v>
      </c>
      <c r="E78">
        <v>47</v>
      </c>
      <c r="F78">
        <v>3.1890999999999998</v>
      </c>
    </row>
    <row r="79" spans="1:6" x14ac:dyDescent="0.25">
      <c r="A79" t="s">
        <v>31</v>
      </c>
      <c r="B79">
        <v>257239</v>
      </c>
      <c r="C79">
        <v>289576</v>
      </c>
      <c r="D79">
        <f t="shared" si="1"/>
        <v>32337</v>
      </c>
      <c r="E79">
        <v>29</v>
      </c>
      <c r="F79">
        <v>3.1953</v>
      </c>
    </row>
    <row r="80" spans="1:6" x14ac:dyDescent="0.25">
      <c r="A80" t="s">
        <v>33</v>
      </c>
      <c r="B80">
        <v>42032</v>
      </c>
      <c r="C80">
        <v>63039</v>
      </c>
      <c r="D80">
        <f t="shared" si="1"/>
        <v>21007</v>
      </c>
      <c r="E80">
        <v>22</v>
      </c>
      <c r="F80">
        <v>3.1985999999999999</v>
      </c>
    </row>
    <row r="81" spans="1:6" x14ac:dyDescent="0.25">
      <c r="A81" t="s">
        <v>56</v>
      </c>
      <c r="B81">
        <v>0</v>
      </c>
      <c r="C81">
        <v>4418</v>
      </c>
      <c r="D81">
        <f t="shared" si="1"/>
        <v>4418</v>
      </c>
      <c r="E81">
        <v>5</v>
      </c>
      <c r="F81">
        <v>3.2040999999999999</v>
      </c>
    </row>
    <row r="82" spans="1:6" x14ac:dyDescent="0.25">
      <c r="A82" t="s">
        <v>57</v>
      </c>
      <c r="B82">
        <v>52811</v>
      </c>
      <c r="C82">
        <v>91526</v>
      </c>
      <c r="D82">
        <f t="shared" si="1"/>
        <v>38715</v>
      </c>
      <c r="E82">
        <v>39</v>
      </c>
      <c r="F82">
        <v>3.2054999999999998</v>
      </c>
    </row>
    <row r="83" spans="1:6" x14ac:dyDescent="0.25">
      <c r="A83" t="s">
        <v>13</v>
      </c>
      <c r="B83">
        <v>288045</v>
      </c>
      <c r="C83">
        <v>298079</v>
      </c>
      <c r="D83">
        <f t="shared" si="1"/>
        <v>10034</v>
      </c>
      <c r="E83">
        <v>11</v>
      </c>
      <c r="F83">
        <v>3.2099000000000002</v>
      </c>
    </row>
    <row r="84" spans="1:6" x14ac:dyDescent="0.25">
      <c r="A84" t="s">
        <v>58</v>
      </c>
      <c r="B84">
        <v>0</v>
      </c>
      <c r="C84">
        <v>21079</v>
      </c>
      <c r="D84">
        <f t="shared" si="1"/>
        <v>21079</v>
      </c>
      <c r="E84">
        <v>11</v>
      </c>
      <c r="F84">
        <v>3.2263999999999999</v>
      </c>
    </row>
    <row r="85" spans="1:6" x14ac:dyDescent="0.25">
      <c r="A85" t="s">
        <v>59</v>
      </c>
      <c r="B85">
        <v>64657</v>
      </c>
      <c r="C85">
        <v>82077</v>
      </c>
      <c r="D85">
        <f t="shared" si="1"/>
        <v>17420</v>
      </c>
      <c r="E85">
        <v>15</v>
      </c>
      <c r="F85">
        <v>3.2271000000000001</v>
      </c>
    </row>
    <row r="86" spans="1:6" x14ac:dyDescent="0.25">
      <c r="A86" t="s">
        <v>19</v>
      </c>
      <c r="B86">
        <v>292499</v>
      </c>
      <c r="C86">
        <v>306520</v>
      </c>
      <c r="D86">
        <f t="shared" si="1"/>
        <v>14021</v>
      </c>
      <c r="E86">
        <v>15</v>
      </c>
      <c r="F86">
        <v>3.2273999999999998</v>
      </c>
    </row>
    <row r="87" spans="1:6" x14ac:dyDescent="0.25">
      <c r="A87" t="s">
        <v>60</v>
      </c>
      <c r="B87">
        <v>0</v>
      </c>
      <c r="C87">
        <v>22561</v>
      </c>
      <c r="D87">
        <f t="shared" si="1"/>
        <v>22561</v>
      </c>
      <c r="E87">
        <v>23</v>
      </c>
      <c r="F87">
        <v>3.2481</v>
      </c>
    </row>
    <row r="88" spans="1:6" x14ac:dyDescent="0.25">
      <c r="A88" t="s">
        <v>61</v>
      </c>
      <c r="B88">
        <v>61253</v>
      </c>
      <c r="C88">
        <v>95550</v>
      </c>
      <c r="D88">
        <f t="shared" si="1"/>
        <v>34297</v>
      </c>
      <c r="E88">
        <v>34</v>
      </c>
      <c r="F88">
        <v>3.2557999999999998</v>
      </c>
    </row>
    <row r="89" spans="1:6" x14ac:dyDescent="0.25">
      <c r="A89" t="s">
        <v>51</v>
      </c>
      <c r="B89">
        <v>320168</v>
      </c>
      <c r="C89">
        <v>343551</v>
      </c>
      <c r="D89">
        <f t="shared" si="1"/>
        <v>23383</v>
      </c>
      <c r="E89">
        <v>24</v>
      </c>
      <c r="F89">
        <v>3.2608999999999999</v>
      </c>
    </row>
    <row r="90" spans="1:6" x14ac:dyDescent="0.25">
      <c r="A90" t="s">
        <v>62</v>
      </c>
      <c r="B90">
        <v>53750</v>
      </c>
      <c r="C90">
        <v>56751</v>
      </c>
      <c r="D90">
        <f t="shared" si="1"/>
        <v>3001</v>
      </c>
      <c r="E90">
        <v>4</v>
      </c>
      <c r="F90">
        <v>3.2627000000000002</v>
      </c>
    </row>
    <row r="91" spans="1:6" x14ac:dyDescent="0.25">
      <c r="A91" t="s">
        <v>35</v>
      </c>
      <c r="B91">
        <v>138030</v>
      </c>
      <c r="C91">
        <v>167523</v>
      </c>
      <c r="D91">
        <f t="shared" si="1"/>
        <v>29493</v>
      </c>
      <c r="E91">
        <v>29</v>
      </c>
      <c r="F91">
        <v>3.2690000000000001</v>
      </c>
    </row>
    <row r="92" spans="1:6" x14ac:dyDescent="0.25">
      <c r="A92" t="s">
        <v>63</v>
      </c>
      <c r="B92">
        <v>21023</v>
      </c>
      <c r="C92">
        <v>27023</v>
      </c>
      <c r="D92">
        <f t="shared" si="1"/>
        <v>6000</v>
      </c>
      <c r="E92">
        <v>7</v>
      </c>
      <c r="F92">
        <v>3.2736999999999998</v>
      </c>
    </row>
    <row r="93" spans="1:6" x14ac:dyDescent="0.25">
      <c r="A93" t="s">
        <v>64</v>
      </c>
      <c r="B93">
        <v>246717</v>
      </c>
      <c r="C93">
        <v>265523</v>
      </c>
      <c r="D93">
        <f t="shared" si="1"/>
        <v>18806</v>
      </c>
      <c r="E93">
        <v>13</v>
      </c>
      <c r="F93">
        <v>3.3012999999999999</v>
      </c>
    </row>
    <row r="94" spans="1:6" x14ac:dyDescent="0.25">
      <c r="A94" t="s">
        <v>65</v>
      </c>
      <c r="B94">
        <v>6415711</v>
      </c>
      <c r="C94">
        <v>6423718</v>
      </c>
      <c r="D94">
        <f t="shared" si="1"/>
        <v>8007</v>
      </c>
      <c r="E94">
        <v>9</v>
      </c>
      <c r="F94">
        <v>3.3144999999999998</v>
      </c>
    </row>
    <row r="95" spans="1:6" x14ac:dyDescent="0.25">
      <c r="A95" t="s">
        <v>66</v>
      </c>
      <c r="B95">
        <v>0</v>
      </c>
      <c r="C95">
        <v>30741</v>
      </c>
      <c r="D95">
        <f t="shared" si="1"/>
        <v>30741</v>
      </c>
      <c r="E95">
        <v>16</v>
      </c>
      <c r="F95">
        <v>3.3178999999999998</v>
      </c>
    </row>
    <row r="96" spans="1:6" x14ac:dyDescent="0.25">
      <c r="A96" t="s">
        <v>52</v>
      </c>
      <c r="B96">
        <v>72068</v>
      </c>
      <c r="C96">
        <v>77121</v>
      </c>
      <c r="D96">
        <f t="shared" si="1"/>
        <v>5053</v>
      </c>
      <c r="E96">
        <v>6</v>
      </c>
      <c r="F96">
        <v>3.3675000000000002</v>
      </c>
    </row>
    <row r="97" spans="1:6" x14ac:dyDescent="0.25">
      <c r="A97" t="s">
        <v>67</v>
      </c>
      <c r="B97">
        <v>143359</v>
      </c>
      <c r="C97">
        <v>163386</v>
      </c>
      <c r="D97">
        <f t="shared" si="1"/>
        <v>20027</v>
      </c>
      <c r="E97">
        <v>14</v>
      </c>
      <c r="F97">
        <v>3.3801000000000001</v>
      </c>
    </row>
    <row r="98" spans="1:6" x14ac:dyDescent="0.25">
      <c r="A98" t="s">
        <v>68</v>
      </c>
      <c r="B98">
        <v>790896</v>
      </c>
      <c r="C98">
        <v>802183</v>
      </c>
      <c r="D98">
        <f t="shared" si="1"/>
        <v>11287</v>
      </c>
      <c r="E98">
        <v>12</v>
      </c>
      <c r="F98">
        <v>3.3883999999999999</v>
      </c>
    </row>
    <row r="99" spans="1:6" x14ac:dyDescent="0.25">
      <c r="A99" t="s">
        <v>69</v>
      </c>
      <c r="B99">
        <v>30382</v>
      </c>
      <c r="C99">
        <v>45586</v>
      </c>
      <c r="D99">
        <f t="shared" si="1"/>
        <v>15204</v>
      </c>
      <c r="E99">
        <v>16</v>
      </c>
      <c r="F99">
        <v>3.3925999999999998</v>
      </c>
    </row>
    <row r="100" spans="1:6" x14ac:dyDescent="0.25">
      <c r="A100" t="s">
        <v>18</v>
      </c>
      <c r="B100">
        <v>150540</v>
      </c>
      <c r="C100">
        <v>165547</v>
      </c>
      <c r="D100">
        <f t="shared" si="1"/>
        <v>15007</v>
      </c>
      <c r="E100">
        <v>16</v>
      </c>
      <c r="F100">
        <v>3.4068000000000001</v>
      </c>
    </row>
    <row r="101" spans="1:6" x14ac:dyDescent="0.25">
      <c r="A101" t="s">
        <v>12</v>
      </c>
      <c r="B101">
        <v>165691</v>
      </c>
      <c r="C101">
        <v>187922</v>
      </c>
      <c r="D101">
        <f t="shared" si="1"/>
        <v>22231</v>
      </c>
      <c r="E101">
        <v>23</v>
      </c>
      <c r="F101">
        <v>3.4133</v>
      </c>
    </row>
    <row r="102" spans="1:6" x14ac:dyDescent="0.25">
      <c r="A102" t="s">
        <v>70</v>
      </c>
      <c r="B102">
        <v>13053</v>
      </c>
      <c r="C102">
        <v>32464</v>
      </c>
      <c r="D102">
        <f t="shared" si="1"/>
        <v>19411</v>
      </c>
      <c r="E102">
        <v>19</v>
      </c>
      <c r="F102">
        <v>3.4155000000000002</v>
      </c>
    </row>
    <row r="103" spans="1:6" x14ac:dyDescent="0.25">
      <c r="A103" t="s">
        <v>71</v>
      </c>
      <c r="B103">
        <v>532560</v>
      </c>
      <c r="C103">
        <v>554591</v>
      </c>
      <c r="D103">
        <f t="shared" si="1"/>
        <v>22031</v>
      </c>
      <c r="E103">
        <v>19</v>
      </c>
      <c r="F103">
        <v>3.4188000000000001</v>
      </c>
    </row>
    <row r="104" spans="1:6" x14ac:dyDescent="0.25">
      <c r="A104" t="s">
        <v>20</v>
      </c>
      <c r="B104">
        <v>0</v>
      </c>
      <c r="C104">
        <v>6408</v>
      </c>
      <c r="D104">
        <f t="shared" si="1"/>
        <v>6408</v>
      </c>
      <c r="E104">
        <v>7</v>
      </c>
      <c r="F104">
        <v>3.4409999999999998</v>
      </c>
    </row>
    <row r="105" spans="1:6" x14ac:dyDescent="0.25">
      <c r="A105" t="s">
        <v>61</v>
      </c>
      <c r="B105">
        <v>13952</v>
      </c>
      <c r="C105">
        <v>34235</v>
      </c>
      <c r="D105">
        <f t="shared" si="1"/>
        <v>20283</v>
      </c>
      <c r="E105">
        <v>20</v>
      </c>
      <c r="F105">
        <v>3.4460000000000002</v>
      </c>
    </row>
    <row r="106" spans="1:6" x14ac:dyDescent="0.25">
      <c r="A106" t="s">
        <v>35</v>
      </c>
      <c r="B106">
        <v>172833</v>
      </c>
      <c r="C106">
        <v>200412</v>
      </c>
      <c r="D106">
        <f t="shared" si="1"/>
        <v>27579</v>
      </c>
      <c r="E106">
        <v>24</v>
      </c>
      <c r="F106">
        <v>3.4718</v>
      </c>
    </row>
    <row r="107" spans="1:6" x14ac:dyDescent="0.25">
      <c r="A107" t="s">
        <v>17</v>
      </c>
      <c r="B107">
        <v>401457</v>
      </c>
      <c r="C107">
        <v>413459</v>
      </c>
      <c r="D107">
        <f t="shared" si="1"/>
        <v>12002</v>
      </c>
      <c r="E107">
        <v>13</v>
      </c>
      <c r="F107">
        <v>3.4769999999999999</v>
      </c>
    </row>
    <row r="108" spans="1:6" x14ac:dyDescent="0.25">
      <c r="A108" t="s">
        <v>72</v>
      </c>
      <c r="B108">
        <v>32151</v>
      </c>
      <c r="C108">
        <v>48865</v>
      </c>
      <c r="D108">
        <f t="shared" si="1"/>
        <v>16714</v>
      </c>
      <c r="E108">
        <v>16</v>
      </c>
      <c r="F108">
        <v>3.5061</v>
      </c>
    </row>
    <row r="109" spans="1:6" x14ac:dyDescent="0.25">
      <c r="A109" t="s">
        <v>32</v>
      </c>
      <c r="B109">
        <v>53413</v>
      </c>
      <c r="C109">
        <v>64595</v>
      </c>
      <c r="D109">
        <f t="shared" si="1"/>
        <v>11182</v>
      </c>
      <c r="E109">
        <v>9</v>
      </c>
      <c r="F109">
        <v>3.5184000000000002</v>
      </c>
    </row>
    <row r="110" spans="1:6" x14ac:dyDescent="0.25">
      <c r="A110" t="s">
        <v>73</v>
      </c>
      <c r="B110">
        <v>39778</v>
      </c>
      <c r="C110">
        <v>48835</v>
      </c>
      <c r="D110">
        <f t="shared" si="1"/>
        <v>9057</v>
      </c>
      <c r="E110">
        <v>10</v>
      </c>
      <c r="F110">
        <v>3.5268000000000002</v>
      </c>
    </row>
    <row r="111" spans="1:6" x14ac:dyDescent="0.25">
      <c r="A111" t="s">
        <v>74</v>
      </c>
      <c r="B111">
        <v>65777</v>
      </c>
      <c r="C111">
        <v>87320</v>
      </c>
      <c r="D111">
        <f t="shared" si="1"/>
        <v>21543</v>
      </c>
      <c r="E111">
        <v>20</v>
      </c>
      <c r="F111">
        <v>3.5283000000000002</v>
      </c>
    </row>
    <row r="112" spans="1:6" x14ac:dyDescent="0.25">
      <c r="A112" t="s">
        <v>75</v>
      </c>
      <c r="B112">
        <v>3047</v>
      </c>
      <c r="C112">
        <v>14051</v>
      </c>
      <c r="D112">
        <f t="shared" si="1"/>
        <v>11004</v>
      </c>
      <c r="E112">
        <v>12</v>
      </c>
      <c r="F112">
        <v>3.5375999999999999</v>
      </c>
    </row>
    <row r="113" spans="1:6" x14ac:dyDescent="0.25">
      <c r="A113" t="s">
        <v>76</v>
      </c>
      <c r="B113">
        <v>11258</v>
      </c>
      <c r="C113">
        <v>17829</v>
      </c>
      <c r="D113">
        <f t="shared" si="1"/>
        <v>6571</v>
      </c>
      <c r="E113">
        <v>7</v>
      </c>
      <c r="F113">
        <v>3.5482</v>
      </c>
    </row>
    <row r="114" spans="1:6" x14ac:dyDescent="0.25">
      <c r="A114" t="s">
        <v>7</v>
      </c>
      <c r="B114">
        <v>39227</v>
      </c>
      <c r="C114">
        <v>47228</v>
      </c>
      <c r="D114">
        <f t="shared" si="1"/>
        <v>8001</v>
      </c>
      <c r="E114">
        <v>9</v>
      </c>
      <c r="F114">
        <v>3.5510000000000002</v>
      </c>
    </row>
    <row r="115" spans="1:6" x14ac:dyDescent="0.25">
      <c r="A115" t="s">
        <v>77</v>
      </c>
      <c r="B115">
        <v>190852</v>
      </c>
      <c r="C115">
        <v>211173</v>
      </c>
      <c r="D115">
        <f t="shared" si="1"/>
        <v>20321</v>
      </c>
      <c r="E115">
        <v>21</v>
      </c>
      <c r="F115">
        <v>3.5583</v>
      </c>
    </row>
    <row r="116" spans="1:6" x14ac:dyDescent="0.25">
      <c r="A116" t="s">
        <v>13</v>
      </c>
      <c r="B116">
        <v>74548</v>
      </c>
      <c r="C116">
        <v>91940</v>
      </c>
      <c r="D116">
        <f t="shared" si="1"/>
        <v>17392</v>
      </c>
      <c r="E116">
        <v>17</v>
      </c>
      <c r="F116">
        <v>3.5710000000000002</v>
      </c>
    </row>
    <row r="117" spans="1:6" x14ac:dyDescent="0.25">
      <c r="A117" t="s">
        <v>78</v>
      </c>
      <c r="B117">
        <v>22025</v>
      </c>
      <c r="C117">
        <v>32259</v>
      </c>
      <c r="D117">
        <f t="shared" si="1"/>
        <v>10234</v>
      </c>
      <c r="E117">
        <v>11</v>
      </c>
      <c r="F117">
        <v>3.5840999999999998</v>
      </c>
    </row>
    <row r="118" spans="1:6" x14ac:dyDescent="0.25">
      <c r="A118" t="s">
        <v>68</v>
      </c>
      <c r="B118">
        <v>749487</v>
      </c>
      <c r="C118">
        <v>757722</v>
      </c>
      <c r="D118">
        <f t="shared" si="1"/>
        <v>8235</v>
      </c>
      <c r="E118">
        <v>9</v>
      </c>
      <c r="F118">
        <v>3.6156999999999999</v>
      </c>
    </row>
    <row r="119" spans="1:6" x14ac:dyDescent="0.25">
      <c r="A119" t="s">
        <v>23</v>
      </c>
      <c r="B119">
        <v>206873</v>
      </c>
      <c r="C119">
        <v>218721</v>
      </c>
      <c r="D119">
        <f t="shared" si="1"/>
        <v>11848</v>
      </c>
      <c r="E119">
        <v>8</v>
      </c>
      <c r="F119">
        <v>3.6246999999999998</v>
      </c>
    </row>
    <row r="120" spans="1:6" x14ac:dyDescent="0.25">
      <c r="A120" t="s">
        <v>51</v>
      </c>
      <c r="B120">
        <v>224738</v>
      </c>
      <c r="C120">
        <v>229738</v>
      </c>
      <c r="D120">
        <f t="shared" si="1"/>
        <v>5000</v>
      </c>
      <c r="E120">
        <v>6</v>
      </c>
      <c r="F120">
        <v>3.6272000000000002</v>
      </c>
    </row>
    <row r="121" spans="1:6" x14ac:dyDescent="0.25">
      <c r="A121" t="s">
        <v>45</v>
      </c>
      <c r="B121">
        <v>0</v>
      </c>
      <c r="C121">
        <v>4016</v>
      </c>
      <c r="D121">
        <f t="shared" si="1"/>
        <v>4016</v>
      </c>
      <c r="E121">
        <v>5</v>
      </c>
      <c r="F121">
        <v>3.6387999999999998</v>
      </c>
    </row>
    <row r="122" spans="1:6" x14ac:dyDescent="0.25">
      <c r="A122" t="s">
        <v>7</v>
      </c>
      <c r="B122">
        <v>20221</v>
      </c>
      <c r="C122">
        <v>24221</v>
      </c>
      <c r="D122">
        <f t="shared" si="1"/>
        <v>4000</v>
      </c>
      <c r="E122">
        <v>5</v>
      </c>
      <c r="F122">
        <v>3.6457999999999999</v>
      </c>
    </row>
    <row r="123" spans="1:6" x14ac:dyDescent="0.25">
      <c r="A123" t="s">
        <v>79</v>
      </c>
      <c r="B123">
        <v>0</v>
      </c>
      <c r="C123">
        <v>43994</v>
      </c>
      <c r="D123">
        <f t="shared" si="1"/>
        <v>43994</v>
      </c>
      <c r="E123">
        <v>24</v>
      </c>
      <c r="F123">
        <v>3.6478000000000002</v>
      </c>
    </row>
    <row r="124" spans="1:6" x14ac:dyDescent="0.25">
      <c r="A124" t="s">
        <v>80</v>
      </c>
      <c r="B124">
        <v>0</v>
      </c>
      <c r="C124">
        <v>39421</v>
      </c>
      <c r="D124">
        <f t="shared" si="1"/>
        <v>39421</v>
      </c>
      <c r="E124">
        <v>38</v>
      </c>
      <c r="F124">
        <v>3.6596000000000002</v>
      </c>
    </row>
    <row r="125" spans="1:6" x14ac:dyDescent="0.25">
      <c r="A125" t="s">
        <v>81</v>
      </c>
      <c r="B125">
        <v>0</v>
      </c>
      <c r="C125">
        <v>38285</v>
      </c>
      <c r="D125">
        <f t="shared" si="1"/>
        <v>38285</v>
      </c>
      <c r="E125">
        <v>39</v>
      </c>
      <c r="F125">
        <v>3.6614</v>
      </c>
    </row>
    <row r="126" spans="1:6" x14ac:dyDescent="0.25">
      <c r="A126" t="s">
        <v>82</v>
      </c>
      <c r="B126">
        <v>54234</v>
      </c>
      <c r="C126">
        <v>61271</v>
      </c>
      <c r="D126">
        <f t="shared" si="1"/>
        <v>7037</v>
      </c>
      <c r="E126">
        <v>8</v>
      </c>
      <c r="F126">
        <v>3.6623000000000001</v>
      </c>
    </row>
    <row r="127" spans="1:6" x14ac:dyDescent="0.25">
      <c r="A127" t="s">
        <v>83</v>
      </c>
      <c r="B127">
        <v>14057</v>
      </c>
      <c r="C127">
        <v>22055</v>
      </c>
      <c r="D127">
        <f t="shared" si="1"/>
        <v>7998</v>
      </c>
      <c r="E127">
        <v>8</v>
      </c>
      <c r="F127">
        <v>3.6987999999999999</v>
      </c>
    </row>
    <row r="128" spans="1:6" x14ac:dyDescent="0.25">
      <c r="A128" t="s">
        <v>14</v>
      </c>
      <c r="B128">
        <v>92242</v>
      </c>
      <c r="C128">
        <v>128659</v>
      </c>
      <c r="D128">
        <f t="shared" si="1"/>
        <v>36417</v>
      </c>
      <c r="E128">
        <v>34</v>
      </c>
      <c r="F128">
        <v>3.7000999999999999</v>
      </c>
    </row>
    <row r="129" spans="1:6" x14ac:dyDescent="0.25">
      <c r="A129" t="s">
        <v>84</v>
      </c>
      <c r="B129">
        <v>110601</v>
      </c>
      <c r="C129">
        <v>133652</v>
      </c>
      <c r="D129">
        <f t="shared" si="1"/>
        <v>23051</v>
      </c>
      <c r="E129">
        <v>21</v>
      </c>
      <c r="F129">
        <v>3.7147000000000001</v>
      </c>
    </row>
    <row r="130" spans="1:6" x14ac:dyDescent="0.25">
      <c r="A130" t="s">
        <v>85</v>
      </c>
      <c r="B130">
        <v>125295</v>
      </c>
      <c r="C130">
        <v>144590</v>
      </c>
      <c r="D130">
        <f t="shared" si="1"/>
        <v>19295</v>
      </c>
      <c r="E130">
        <v>20</v>
      </c>
      <c r="F130">
        <v>3.7193000000000001</v>
      </c>
    </row>
    <row r="131" spans="1:6" x14ac:dyDescent="0.25">
      <c r="A131" t="s">
        <v>21</v>
      </c>
      <c r="B131">
        <v>60382</v>
      </c>
      <c r="C131">
        <v>79390</v>
      </c>
      <c r="D131">
        <f t="shared" si="1"/>
        <v>19008</v>
      </c>
      <c r="E131">
        <v>20</v>
      </c>
      <c r="F131">
        <v>3.7267000000000001</v>
      </c>
    </row>
    <row r="132" spans="1:6" x14ac:dyDescent="0.25">
      <c r="A132" t="s">
        <v>76</v>
      </c>
      <c r="B132">
        <v>61086</v>
      </c>
      <c r="C132">
        <v>75094</v>
      </c>
      <c r="D132">
        <f t="shared" ref="D132:D194" si="2">C132-B132</f>
        <v>14008</v>
      </c>
      <c r="E132">
        <v>15</v>
      </c>
      <c r="F132">
        <v>3.7431999999999999</v>
      </c>
    </row>
    <row r="133" spans="1:6" x14ac:dyDescent="0.25">
      <c r="A133" t="s">
        <v>9</v>
      </c>
      <c r="B133">
        <v>233081</v>
      </c>
      <c r="C133">
        <v>249155</v>
      </c>
      <c r="D133">
        <f t="shared" si="2"/>
        <v>16074</v>
      </c>
      <c r="E133">
        <v>17</v>
      </c>
      <c r="F133">
        <v>3.7553999999999998</v>
      </c>
    </row>
    <row r="134" spans="1:6" x14ac:dyDescent="0.25">
      <c r="A134" t="s">
        <v>86</v>
      </c>
      <c r="B134">
        <v>0</v>
      </c>
      <c r="C134">
        <v>10597</v>
      </c>
      <c r="D134">
        <f t="shared" si="2"/>
        <v>10597</v>
      </c>
      <c r="E134">
        <v>11</v>
      </c>
      <c r="F134">
        <v>3.7719999999999998</v>
      </c>
    </row>
    <row r="135" spans="1:6" x14ac:dyDescent="0.25">
      <c r="A135" t="s">
        <v>87</v>
      </c>
      <c r="B135">
        <v>0</v>
      </c>
      <c r="C135">
        <v>23136</v>
      </c>
      <c r="D135">
        <f t="shared" si="2"/>
        <v>23136</v>
      </c>
      <c r="E135">
        <v>23</v>
      </c>
      <c r="F135">
        <v>3.7791000000000001</v>
      </c>
    </row>
    <row r="136" spans="1:6" x14ac:dyDescent="0.25">
      <c r="A136" t="s">
        <v>53</v>
      </c>
      <c r="B136">
        <v>47112</v>
      </c>
      <c r="C136">
        <v>75337</v>
      </c>
      <c r="D136">
        <f t="shared" si="2"/>
        <v>28225</v>
      </c>
      <c r="E136">
        <v>27</v>
      </c>
      <c r="F136">
        <v>3.7879999999999998</v>
      </c>
    </row>
    <row r="137" spans="1:6" x14ac:dyDescent="0.25">
      <c r="A137" t="s">
        <v>88</v>
      </c>
      <c r="B137">
        <v>18461</v>
      </c>
      <c r="C137">
        <v>25472</v>
      </c>
      <c r="D137">
        <f t="shared" si="2"/>
        <v>7011</v>
      </c>
      <c r="E137">
        <v>8</v>
      </c>
      <c r="F137">
        <v>3.7934999999999999</v>
      </c>
    </row>
    <row r="138" spans="1:6" x14ac:dyDescent="0.25">
      <c r="A138" t="s">
        <v>29</v>
      </c>
      <c r="B138">
        <v>375686</v>
      </c>
      <c r="C138">
        <v>385689</v>
      </c>
      <c r="D138">
        <f t="shared" si="2"/>
        <v>10003</v>
      </c>
      <c r="E138">
        <v>11</v>
      </c>
      <c r="F138">
        <v>3.8064</v>
      </c>
    </row>
    <row r="139" spans="1:6" x14ac:dyDescent="0.25">
      <c r="A139" t="s">
        <v>89</v>
      </c>
      <c r="B139">
        <v>109868</v>
      </c>
      <c r="C139">
        <v>118040</v>
      </c>
      <c r="D139">
        <f t="shared" si="2"/>
        <v>8172</v>
      </c>
      <c r="E139">
        <v>9</v>
      </c>
      <c r="F139">
        <v>3.8378000000000001</v>
      </c>
    </row>
    <row r="140" spans="1:6" x14ac:dyDescent="0.25">
      <c r="A140" t="s">
        <v>90</v>
      </c>
      <c r="B140">
        <v>120058</v>
      </c>
      <c r="C140">
        <v>195232</v>
      </c>
      <c r="D140">
        <f t="shared" si="2"/>
        <v>75174</v>
      </c>
      <c r="E140">
        <v>42</v>
      </c>
      <c r="F140">
        <v>3.8895</v>
      </c>
    </row>
    <row r="141" spans="1:6" x14ac:dyDescent="0.25">
      <c r="A141" t="s">
        <v>40</v>
      </c>
      <c r="B141">
        <v>17484</v>
      </c>
      <c r="C141">
        <v>41522</v>
      </c>
      <c r="D141">
        <f t="shared" si="2"/>
        <v>24038</v>
      </c>
      <c r="E141">
        <v>25</v>
      </c>
      <c r="F141">
        <v>3.9011999999999998</v>
      </c>
    </row>
    <row r="142" spans="1:6" x14ac:dyDescent="0.25">
      <c r="A142" t="s">
        <v>51</v>
      </c>
      <c r="B142">
        <v>187709</v>
      </c>
      <c r="C142">
        <v>200722</v>
      </c>
      <c r="D142">
        <f t="shared" si="2"/>
        <v>13013</v>
      </c>
      <c r="E142">
        <v>14</v>
      </c>
      <c r="F142">
        <v>3.9500999999999999</v>
      </c>
    </row>
    <row r="143" spans="1:6" x14ac:dyDescent="0.25">
      <c r="A143" t="s">
        <v>27</v>
      </c>
      <c r="B143">
        <v>474853</v>
      </c>
      <c r="C143">
        <v>532301</v>
      </c>
      <c r="D143">
        <f t="shared" si="2"/>
        <v>57448</v>
      </c>
      <c r="E143">
        <v>47</v>
      </c>
      <c r="F143">
        <v>3.9662000000000002</v>
      </c>
    </row>
    <row r="144" spans="1:6" x14ac:dyDescent="0.25">
      <c r="A144" t="s">
        <v>51</v>
      </c>
      <c r="B144">
        <v>1196113</v>
      </c>
      <c r="C144">
        <v>1220122</v>
      </c>
      <c r="D144">
        <f t="shared" si="2"/>
        <v>24009</v>
      </c>
      <c r="E144">
        <v>25</v>
      </c>
      <c r="F144">
        <v>3.9807000000000001</v>
      </c>
    </row>
    <row r="145" spans="1:6" x14ac:dyDescent="0.25">
      <c r="A145" t="s">
        <v>91</v>
      </c>
      <c r="B145">
        <v>0</v>
      </c>
      <c r="C145">
        <v>6458</v>
      </c>
      <c r="D145">
        <f t="shared" si="2"/>
        <v>6458</v>
      </c>
      <c r="E145">
        <v>4</v>
      </c>
      <c r="F145">
        <v>3.9834000000000001</v>
      </c>
    </row>
    <row r="146" spans="1:6" x14ac:dyDescent="0.25">
      <c r="A146" t="s">
        <v>20</v>
      </c>
      <c r="B146">
        <v>20963</v>
      </c>
      <c r="C146">
        <v>35487</v>
      </c>
      <c r="D146">
        <f t="shared" si="2"/>
        <v>14524</v>
      </c>
      <c r="E146">
        <v>15</v>
      </c>
      <c r="F146">
        <v>3.9906000000000001</v>
      </c>
    </row>
    <row r="147" spans="1:6" x14ac:dyDescent="0.25">
      <c r="A147" t="s">
        <v>57</v>
      </c>
      <c r="B147">
        <v>107932</v>
      </c>
      <c r="C147">
        <v>128009</v>
      </c>
      <c r="D147">
        <f t="shared" si="2"/>
        <v>20077</v>
      </c>
      <c r="E147">
        <v>21</v>
      </c>
      <c r="F147">
        <v>3.9967999999999999</v>
      </c>
    </row>
    <row r="148" spans="1:6" x14ac:dyDescent="0.25">
      <c r="A148" t="s">
        <v>46</v>
      </c>
      <c r="B148">
        <v>248904</v>
      </c>
      <c r="C148">
        <v>253478</v>
      </c>
      <c r="D148">
        <f t="shared" si="2"/>
        <v>4574</v>
      </c>
      <c r="E148">
        <v>5</v>
      </c>
      <c r="F148">
        <v>4.0079000000000002</v>
      </c>
    </row>
    <row r="149" spans="1:6" x14ac:dyDescent="0.25">
      <c r="A149" t="s">
        <v>19</v>
      </c>
      <c r="B149">
        <v>124909</v>
      </c>
      <c r="C149">
        <v>151686</v>
      </c>
      <c r="D149">
        <f t="shared" si="2"/>
        <v>26777</v>
      </c>
      <c r="E149">
        <v>22</v>
      </c>
      <c r="F149">
        <v>4.0162000000000004</v>
      </c>
    </row>
    <row r="150" spans="1:6" x14ac:dyDescent="0.25">
      <c r="A150" t="s">
        <v>19</v>
      </c>
      <c r="B150">
        <v>241792</v>
      </c>
      <c r="C150">
        <v>249793</v>
      </c>
      <c r="D150">
        <f t="shared" si="2"/>
        <v>8001</v>
      </c>
      <c r="E150">
        <v>9</v>
      </c>
      <c r="F150">
        <v>4.0480999999999998</v>
      </c>
    </row>
    <row r="151" spans="1:6" x14ac:dyDescent="0.25">
      <c r="A151" t="s">
        <v>59</v>
      </c>
      <c r="B151">
        <v>27688</v>
      </c>
      <c r="C151">
        <v>35237</v>
      </c>
      <c r="D151">
        <f t="shared" si="2"/>
        <v>7549</v>
      </c>
      <c r="E151">
        <v>8</v>
      </c>
      <c r="F151">
        <v>4.0488999999999997</v>
      </c>
    </row>
    <row r="152" spans="1:6" x14ac:dyDescent="0.25">
      <c r="A152" t="s">
        <v>28</v>
      </c>
      <c r="B152">
        <v>39839</v>
      </c>
      <c r="C152">
        <v>65938</v>
      </c>
      <c r="D152">
        <f t="shared" si="2"/>
        <v>26099</v>
      </c>
      <c r="E152">
        <v>22</v>
      </c>
      <c r="F152">
        <v>4.0831</v>
      </c>
    </row>
    <row r="153" spans="1:6" x14ac:dyDescent="0.25">
      <c r="A153" t="s">
        <v>53</v>
      </c>
      <c r="B153">
        <v>408278</v>
      </c>
      <c r="C153">
        <v>435733</v>
      </c>
      <c r="D153">
        <f t="shared" si="2"/>
        <v>27455</v>
      </c>
      <c r="E153">
        <v>28</v>
      </c>
      <c r="F153">
        <v>4.2168000000000001</v>
      </c>
    </row>
    <row r="154" spans="1:6" x14ac:dyDescent="0.25">
      <c r="A154" t="s">
        <v>92</v>
      </c>
      <c r="B154">
        <v>0</v>
      </c>
      <c r="C154">
        <v>29523</v>
      </c>
      <c r="D154">
        <f t="shared" si="2"/>
        <v>29523</v>
      </c>
      <c r="E154">
        <v>29</v>
      </c>
      <c r="F154">
        <v>4.2255000000000003</v>
      </c>
    </row>
    <row r="155" spans="1:6" x14ac:dyDescent="0.25">
      <c r="A155" t="s">
        <v>93</v>
      </c>
      <c r="B155">
        <v>257363</v>
      </c>
      <c r="C155">
        <v>263502</v>
      </c>
      <c r="D155">
        <f t="shared" si="2"/>
        <v>6139</v>
      </c>
      <c r="E155">
        <v>7</v>
      </c>
      <c r="F155">
        <v>4.2525000000000004</v>
      </c>
    </row>
    <row r="156" spans="1:6" x14ac:dyDescent="0.25">
      <c r="A156" t="s">
        <v>40</v>
      </c>
      <c r="B156">
        <v>102410</v>
      </c>
      <c r="C156">
        <v>148429</v>
      </c>
      <c r="D156">
        <f t="shared" si="2"/>
        <v>46019</v>
      </c>
      <c r="E156">
        <v>42</v>
      </c>
      <c r="F156">
        <v>4.2693000000000003</v>
      </c>
    </row>
    <row r="157" spans="1:6" x14ac:dyDescent="0.25">
      <c r="A157" t="s">
        <v>94</v>
      </c>
      <c r="B157">
        <v>0</v>
      </c>
      <c r="C157">
        <v>30281</v>
      </c>
      <c r="D157">
        <f t="shared" si="2"/>
        <v>30281</v>
      </c>
      <c r="E157">
        <v>30</v>
      </c>
      <c r="F157">
        <v>4.2695999999999996</v>
      </c>
    </row>
    <row r="158" spans="1:6" x14ac:dyDescent="0.25">
      <c r="A158" t="s">
        <v>95</v>
      </c>
      <c r="B158">
        <v>62168</v>
      </c>
      <c r="C158">
        <v>73214</v>
      </c>
      <c r="D158">
        <f t="shared" si="2"/>
        <v>11046</v>
      </c>
      <c r="E158">
        <v>12</v>
      </c>
      <c r="F158">
        <v>4.2786</v>
      </c>
    </row>
    <row r="159" spans="1:6" x14ac:dyDescent="0.25">
      <c r="A159" t="s">
        <v>96</v>
      </c>
      <c r="B159">
        <v>36175</v>
      </c>
      <c r="C159">
        <v>53729</v>
      </c>
      <c r="D159">
        <f t="shared" si="2"/>
        <v>17554</v>
      </c>
      <c r="E159">
        <v>18</v>
      </c>
      <c r="F159">
        <v>4.2854000000000001</v>
      </c>
    </row>
    <row r="160" spans="1:6" x14ac:dyDescent="0.25">
      <c r="A160" t="s">
        <v>90</v>
      </c>
      <c r="B160">
        <v>18632</v>
      </c>
      <c r="C160">
        <v>25708</v>
      </c>
      <c r="D160">
        <f t="shared" si="2"/>
        <v>7076</v>
      </c>
      <c r="E160">
        <v>8</v>
      </c>
      <c r="F160">
        <v>4.3010999999999999</v>
      </c>
    </row>
    <row r="161" spans="1:6" x14ac:dyDescent="0.25">
      <c r="A161" t="s">
        <v>97</v>
      </c>
      <c r="B161">
        <v>40831</v>
      </c>
      <c r="C161">
        <v>111462</v>
      </c>
      <c r="D161">
        <f t="shared" si="2"/>
        <v>70631</v>
      </c>
      <c r="E161">
        <v>67</v>
      </c>
      <c r="F161">
        <v>4.3226000000000004</v>
      </c>
    </row>
    <row r="162" spans="1:6" x14ac:dyDescent="0.25">
      <c r="A162" t="s">
        <v>98</v>
      </c>
      <c r="B162">
        <v>0</v>
      </c>
      <c r="C162">
        <v>5260</v>
      </c>
      <c r="D162">
        <f t="shared" si="2"/>
        <v>5260</v>
      </c>
      <c r="E162">
        <v>6</v>
      </c>
      <c r="F162">
        <v>4.3277999999999999</v>
      </c>
    </row>
    <row r="163" spans="1:6" x14ac:dyDescent="0.25">
      <c r="A163" t="s">
        <v>71</v>
      </c>
      <c r="B163">
        <v>77584</v>
      </c>
      <c r="C163">
        <v>109914</v>
      </c>
      <c r="D163">
        <f t="shared" si="2"/>
        <v>32330</v>
      </c>
      <c r="E163">
        <v>33</v>
      </c>
      <c r="F163">
        <v>4.3483000000000001</v>
      </c>
    </row>
    <row r="164" spans="1:6" x14ac:dyDescent="0.25">
      <c r="A164" t="s">
        <v>31</v>
      </c>
      <c r="B164">
        <v>55052</v>
      </c>
      <c r="C164">
        <v>83973</v>
      </c>
      <c r="D164">
        <f t="shared" si="2"/>
        <v>28921</v>
      </c>
      <c r="E164">
        <v>28</v>
      </c>
      <c r="F164">
        <v>4.3483999999999998</v>
      </c>
    </row>
    <row r="165" spans="1:6" x14ac:dyDescent="0.25">
      <c r="A165" t="s">
        <v>99</v>
      </c>
      <c r="B165">
        <v>0</v>
      </c>
      <c r="C165">
        <v>4092</v>
      </c>
      <c r="D165">
        <f t="shared" si="2"/>
        <v>4092</v>
      </c>
      <c r="E165">
        <v>5</v>
      </c>
      <c r="F165">
        <v>4.4006999999999996</v>
      </c>
    </row>
    <row r="166" spans="1:6" x14ac:dyDescent="0.25">
      <c r="A166" t="s">
        <v>34</v>
      </c>
      <c r="B166">
        <v>168787</v>
      </c>
      <c r="C166">
        <v>188088</v>
      </c>
      <c r="D166">
        <f t="shared" si="2"/>
        <v>19301</v>
      </c>
      <c r="E166">
        <v>20</v>
      </c>
      <c r="F166">
        <v>4.4180000000000001</v>
      </c>
    </row>
    <row r="167" spans="1:6" x14ac:dyDescent="0.25">
      <c r="A167" t="s">
        <v>100</v>
      </c>
      <c r="B167">
        <v>155181</v>
      </c>
      <c r="C167">
        <v>180454</v>
      </c>
      <c r="D167">
        <f t="shared" si="2"/>
        <v>25273</v>
      </c>
      <c r="E167">
        <v>19</v>
      </c>
      <c r="F167">
        <v>4.4973999999999998</v>
      </c>
    </row>
    <row r="168" spans="1:6" x14ac:dyDescent="0.25">
      <c r="A168" t="s">
        <v>53</v>
      </c>
      <c r="B168">
        <v>181455</v>
      </c>
      <c r="C168">
        <v>207469</v>
      </c>
      <c r="D168">
        <f t="shared" si="2"/>
        <v>26014</v>
      </c>
      <c r="E168">
        <v>27</v>
      </c>
      <c r="F168">
        <v>4.5122</v>
      </c>
    </row>
    <row r="169" spans="1:6" x14ac:dyDescent="0.25">
      <c r="A169" t="s">
        <v>18</v>
      </c>
      <c r="B169">
        <v>0</v>
      </c>
      <c r="C169">
        <v>18010</v>
      </c>
      <c r="D169">
        <f t="shared" si="2"/>
        <v>18010</v>
      </c>
      <c r="E169">
        <v>19</v>
      </c>
      <c r="F169">
        <v>4.5140000000000002</v>
      </c>
    </row>
    <row r="170" spans="1:6" x14ac:dyDescent="0.25">
      <c r="A170" t="s">
        <v>33</v>
      </c>
      <c r="B170">
        <v>0</v>
      </c>
      <c r="C170">
        <v>19906</v>
      </c>
      <c r="D170">
        <f t="shared" si="2"/>
        <v>19906</v>
      </c>
      <c r="E170">
        <v>18</v>
      </c>
      <c r="F170">
        <v>4.5204000000000004</v>
      </c>
    </row>
    <row r="171" spans="1:6" x14ac:dyDescent="0.25">
      <c r="A171" t="s">
        <v>101</v>
      </c>
      <c r="B171">
        <v>14116</v>
      </c>
      <c r="C171">
        <v>19232</v>
      </c>
      <c r="D171">
        <f t="shared" si="2"/>
        <v>5116</v>
      </c>
      <c r="E171">
        <v>6</v>
      </c>
      <c r="F171">
        <v>4.5227000000000004</v>
      </c>
    </row>
    <row r="172" spans="1:6" x14ac:dyDescent="0.25">
      <c r="A172" t="s">
        <v>102</v>
      </c>
      <c r="B172">
        <v>22229</v>
      </c>
      <c r="C172">
        <v>42422</v>
      </c>
      <c r="D172">
        <f t="shared" si="2"/>
        <v>20193</v>
      </c>
      <c r="E172">
        <v>21</v>
      </c>
      <c r="F172">
        <v>4.5298999999999996</v>
      </c>
    </row>
    <row r="173" spans="1:6" x14ac:dyDescent="0.25">
      <c r="A173" t="s">
        <v>83</v>
      </c>
      <c r="B173">
        <v>0</v>
      </c>
      <c r="C173">
        <v>6045</v>
      </c>
      <c r="D173">
        <f t="shared" si="2"/>
        <v>6045</v>
      </c>
      <c r="E173">
        <v>7</v>
      </c>
      <c r="F173">
        <v>4.5317999999999996</v>
      </c>
    </row>
    <row r="174" spans="1:6" x14ac:dyDescent="0.25">
      <c r="A174" t="s">
        <v>103</v>
      </c>
      <c r="B174">
        <v>18305</v>
      </c>
      <c r="C174">
        <v>99498</v>
      </c>
      <c r="D174">
        <f t="shared" si="2"/>
        <v>81193</v>
      </c>
      <c r="E174">
        <v>81</v>
      </c>
      <c r="F174">
        <v>4.5536000000000003</v>
      </c>
    </row>
    <row r="175" spans="1:6" x14ac:dyDescent="0.25">
      <c r="A175" t="s">
        <v>32</v>
      </c>
      <c r="B175">
        <v>76030</v>
      </c>
      <c r="C175">
        <v>85357</v>
      </c>
      <c r="D175">
        <f t="shared" si="2"/>
        <v>9327</v>
      </c>
      <c r="E175">
        <v>10</v>
      </c>
      <c r="F175">
        <v>4.5636000000000001</v>
      </c>
    </row>
    <row r="176" spans="1:6" x14ac:dyDescent="0.25">
      <c r="A176" t="s">
        <v>51</v>
      </c>
      <c r="B176">
        <v>111926</v>
      </c>
      <c r="C176">
        <v>172653</v>
      </c>
      <c r="D176">
        <f t="shared" si="2"/>
        <v>60727</v>
      </c>
      <c r="E176">
        <v>51</v>
      </c>
      <c r="F176">
        <v>4.6055000000000001</v>
      </c>
    </row>
    <row r="177" spans="1:6" x14ac:dyDescent="0.25">
      <c r="A177" t="s">
        <v>104</v>
      </c>
      <c r="B177">
        <v>30992</v>
      </c>
      <c r="C177">
        <v>63696</v>
      </c>
      <c r="D177">
        <f t="shared" si="2"/>
        <v>32704</v>
      </c>
      <c r="E177">
        <v>33</v>
      </c>
      <c r="F177">
        <v>4.63</v>
      </c>
    </row>
    <row r="178" spans="1:6" x14ac:dyDescent="0.25">
      <c r="A178" t="s">
        <v>46</v>
      </c>
      <c r="B178">
        <v>259479</v>
      </c>
      <c r="C178">
        <v>318928</v>
      </c>
      <c r="D178">
        <f t="shared" si="2"/>
        <v>59449</v>
      </c>
      <c r="E178">
        <v>59</v>
      </c>
      <c r="F178">
        <v>4.6321000000000003</v>
      </c>
    </row>
    <row r="179" spans="1:6" x14ac:dyDescent="0.25">
      <c r="A179" t="s">
        <v>105</v>
      </c>
      <c r="B179">
        <v>12685</v>
      </c>
      <c r="C179">
        <v>17686</v>
      </c>
      <c r="D179">
        <f t="shared" si="2"/>
        <v>5001</v>
      </c>
      <c r="E179">
        <v>6</v>
      </c>
      <c r="F179">
        <v>4.6658999999999997</v>
      </c>
    </row>
    <row r="180" spans="1:6" x14ac:dyDescent="0.25">
      <c r="A180" t="s">
        <v>91</v>
      </c>
      <c r="B180">
        <v>102969</v>
      </c>
      <c r="C180">
        <v>107969</v>
      </c>
      <c r="D180">
        <f t="shared" si="2"/>
        <v>5000</v>
      </c>
      <c r="E180">
        <v>6</v>
      </c>
      <c r="F180">
        <v>4.6885000000000003</v>
      </c>
    </row>
    <row r="181" spans="1:6" x14ac:dyDescent="0.25">
      <c r="A181" t="s">
        <v>85</v>
      </c>
      <c r="B181">
        <v>182393</v>
      </c>
      <c r="C181">
        <v>202401</v>
      </c>
      <c r="D181">
        <f t="shared" si="2"/>
        <v>20008</v>
      </c>
      <c r="E181">
        <v>19</v>
      </c>
      <c r="F181">
        <v>4.6996000000000002</v>
      </c>
    </row>
    <row r="182" spans="1:6" x14ac:dyDescent="0.25">
      <c r="A182" t="s">
        <v>34</v>
      </c>
      <c r="B182">
        <v>362684</v>
      </c>
      <c r="C182">
        <v>372725</v>
      </c>
      <c r="D182">
        <f t="shared" si="2"/>
        <v>10041</v>
      </c>
      <c r="E182">
        <v>11</v>
      </c>
      <c r="F182">
        <v>4.7054</v>
      </c>
    </row>
    <row r="183" spans="1:6" x14ac:dyDescent="0.25">
      <c r="A183" t="s">
        <v>52</v>
      </c>
      <c r="B183">
        <v>53674</v>
      </c>
      <c r="C183">
        <v>59256</v>
      </c>
      <c r="D183">
        <f t="shared" si="2"/>
        <v>5582</v>
      </c>
      <c r="E183">
        <v>6</v>
      </c>
      <c r="F183">
        <v>4.7210000000000001</v>
      </c>
    </row>
    <row r="184" spans="1:6" x14ac:dyDescent="0.25">
      <c r="A184" t="s">
        <v>46</v>
      </c>
      <c r="B184">
        <v>157655</v>
      </c>
      <c r="C184">
        <v>176959</v>
      </c>
      <c r="D184">
        <f t="shared" si="2"/>
        <v>19304</v>
      </c>
      <c r="E184">
        <v>20</v>
      </c>
      <c r="F184">
        <v>4.7401</v>
      </c>
    </row>
    <row r="185" spans="1:6" x14ac:dyDescent="0.25">
      <c r="A185" t="s">
        <v>71</v>
      </c>
      <c r="B185">
        <v>515802</v>
      </c>
      <c r="C185">
        <v>523301</v>
      </c>
      <c r="D185">
        <f t="shared" si="2"/>
        <v>7499</v>
      </c>
      <c r="E185">
        <v>8</v>
      </c>
      <c r="F185">
        <v>4.7422000000000004</v>
      </c>
    </row>
    <row r="186" spans="1:6" x14ac:dyDescent="0.25">
      <c r="A186" t="s">
        <v>75</v>
      </c>
      <c r="B186">
        <v>25054</v>
      </c>
      <c r="C186">
        <v>33102</v>
      </c>
      <c r="D186">
        <f t="shared" si="2"/>
        <v>8048</v>
      </c>
      <c r="E186">
        <v>9</v>
      </c>
      <c r="F186">
        <v>4.7812000000000001</v>
      </c>
    </row>
    <row r="187" spans="1:6" x14ac:dyDescent="0.25">
      <c r="A187" t="s">
        <v>71</v>
      </c>
      <c r="B187">
        <v>681755</v>
      </c>
      <c r="C187">
        <v>689041</v>
      </c>
      <c r="D187">
        <f t="shared" si="2"/>
        <v>7286</v>
      </c>
      <c r="E187">
        <v>8</v>
      </c>
      <c r="F187">
        <v>4.8014999999999999</v>
      </c>
    </row>
    <row r="188" spans="1:6" x14ac:dyDescent="0.25">
      <c r="A188" t="s">
        <v>27</v>
      </c>
      <c r="B188">
        <v>20926</v>
      </c>
      <c r="C188">
        <v>33077</v>
      </c>
      <c r="D188">
        <f t="shared" si="2"/>
        <v>12151</v>
      </c>
      <c r="E188">
        <v>13</v>
      </c>
      <c r="F188">
        <v>4.8380000000000001</v>
      </c>
    </row>
    <row r="189" spans="1:6" x14ac:dyDescent="0.25">
      <c r="A189" t="s">
        <v>42</v>
      </c>
      <c r="B189">
        <v>354794</v>
      </c>
      <c r="C189">
        <v>363797</v>
      </c>
      <c r="D189">
        <f t="shared" si="2"/>
        <v>9003</v>
      </c>
      <c r="E189">
        <v>10</v>
      </c>
      <c r="F189">
        <v>4.8445</v>
      </c>
    </row>
    <row r="190" spans="1:6" x14ac:dyDescent="0.25">
      <c r="A190" t="s">
        <v>27</v>
      </c>
      <c r="B190">
        <v>346533</v>
      </c>
      <c r="C190">
        <v>370925</v>
      </c>
      <c r="D190">
        <f t="shared" si="2"/>
        <v>24392</v>
      </c>
      <c r="E190">
        <v>25</v>
      </c>
      <c r="F190">
        <v>4.8624999999999998</v>
      </c>
    </row>
    <row r="191" spans="1:6" x14ac:dyDescent="0.25">
      <c r="A191" t="s">
        <v>106</v>
      </c>
      <c r="B191">
        <v>0</v>
      </c>
      <c r="C191">
        <v>20851</v>
      </c>
      <c r="D191">
        <f t="shared" si="2"/>
        <v>20851</v>
      </c>
      <c r="E191">
        <v>18</v>
      </c>
      <c r="F191">
        <v>4.8762999999999996</v>
      </c>
    </row>
    <row r="192" spans="1:6" x14ac:dyDescent="0.25">
      <c r="A192" t="s">
        <v>51</v>
      </c>
      <c r="B192">
        <v>69739</v>
      </c>
      <c r="C192">
        <v>74748</v>
      </c>
      <c r="D192">
        <f t="shared" si="2"/>
        <v>5009</v>
      </c>
      <c r="E192">
        <v>6</v>
      </c>
      <c r="F192">
        <v>4.8936000000000002</v>
      </c>
    </row>
    <row r="193" spans="1:6" x14ac:dyDescent="0.25">
      <c r="A193" t="s">
        <v>107</v>
      </c>
      <c r="B193">
        <v>0</v>
      </c>
      <c r="C193">
        <v>4834</v>
      </c>
      <c r="D193">
        <f t="shared" si="2"/>
        <v>4834</v>
      </c>
      <c r="E193">
        <v>3</v>
      </c>
      <c r="F193">
        <v>4.9059999999999997</v>
      </c>
    </row>
    <row r="194" spans="1:6" x14ac:dyDescent="0.25">
      <c r="A194" t="s">
        <v>13</v>
      </c>
      <c r="B194">
        <v>0</v>
      </c>
      <c r="C194">
        <v>27171</v>
      </c>
      <c r="D194">
        <f t="shared" si="2"/>
        <v>27171</v>
      </c>
      <c r="E194">
        <v>26</v>
      </c>
      <c r="F194">
        <v>4.9301000000000004</v>
      </c>
    </row>
    <row r="195" spans="1:6" x14ac:dyDescent="0.25">
      <c r="A195" t="s">
        <v>108</v>
      </c>
      <c r="B195">
        <v>0</v>
      </c>
      <c r="C195">
        <v>23753</v>
      </c>
      <c r="D195">
        <f t="shared" ref="D195:D257" si="3">C195-B195</f>
        <v>23753</v>
      </c>
      <c r="E195">
        <v>22</v>
      </c>
      <c r="F195">
        <v>4.9466000000000001</v>
      </c>
    </row>
    <row r="196" spans="1:6" x14ac:dyDescent="0.25">
      <c r="A196" t="s">
        <v>109</v>
      </c>
      <c r="B196">
        <v>19142</v>
      </c>
      <c r="C196">
        <v>24181</v>
      </c>
      <c r="D196">
        <f t="shared" si="3"/>
        <v>5039</v>
      </c>
      <c r="E196">
        <v>6</v>
      </c>
      <c r="F196">
        <v>4.9541000000000004</v>
      </c>
    </row>
    <row r="197" spans="1:6" x14ac:dyDescent="0.25">
      <c r="A197" t="s">
        <v>103</v>
      </c>
      <c r="B197">
        <v>115958</v>
      </c>
      <c r="C197">
        <v>119958</v>
      </c>
      <c r="D197">
        <f t="shared" si="3"/>
        <v>4000</v>
      </c>
      <c r="E197">
        <v>5</v>
      </c>
      <c r="F197">
        <v>4.9770000000000003</v>
      </c>
    </row>
    <row r="198" spans="1:6" x14ac:dyDescent="0.25">
      <c r="A198" t="s">
        <v>20</v>
      </c>
      <c r="B198">
        <v>99083</v>
      </c>
      <c r="C198">
        <v>104718</v>
      </c>
      <c r="D198">
        <f t="shared" si="3"/>
        <v>5635</v>
      </c>
      <c r="E198">
        <v>6</v>
      </c>
      <c r="F198">
        <v>4.9831000000000003</v>
      </c>
    </row>
    <row r="199" spans="1:6" x14ac:dyDescent="0.25">
      <c r="A199" t="s">
        <v>110</v>
      </c>
      <c r="B199">
        <v>0</v>
      </c>
      <c r="C199">
        <v>17328</v>
      </c>
      <c r="D199">
        <f t="shared" si="3"/>
        <v>17328</v>
      </c>
      <c r="E199">
        <v>18</v>
      </c>
      <c r="F199">
        <v>4.9835000000000003</v>
      </c>
    </row>
    <row r="200" spans="1:6" x14ac:dyDescent="0.25">
      <c r="A200" t="s">
        <v>31</v>
      </c>
      <c r="B200">
        <v>104184</v>
      </c>
      <c r="C200">
        <v>105236</v>
      </c>
      <c r="D200">
        <f t="shared" si="3"/>
        <v>1052</v>
      </c>
      <c r="E200">
        <v>2</v>
      </c>
      <c r="F200">
        <v>5.0035999999999996</v>
      </c>
    </row>
    <row r="201" spans="1:6" x14ac:dyDescent="0.25">
      <c r="A201" t="s">
        <v>81</v>
      </c>
      <c r="B201">
        <v>77454</v>
      </c>
      <c r="C201">
        <v>83455</v>
      </c>
      <c r="D201">
        <f t="shared" si="3"/>
        <v>6001</v>
      </c>
      <c r="E201">
        <v>7</v>
      </c>
      <c r="F201">
        <v>5.0037000000000003</v>
      </c>
    </row>
    <row r="202" spans="1:6" x14ac:dyDescent="0.25">
      <c r="A202" t="s">
        <v>31</v>
      </c>
      <c r="B202">
        <v>0</v>
      </c>
      <c r="C202">
        <v>25155</v>
      </c>
      <c r="D202">
        <f t="shared" si="3"/>
        <v>25155</v>
      </c>
      <c r="E202">
        <v>26</v>
      </c>
      <c r="F202">
        <v>5.0152000000000001</v>
      </c>
    </row>
    <row r="203" spans="1:6" x14ac:dyDescent="0.25">
      <c r="A203" t="s">
        <v>111</v>
      </c>
      <c r="B203">
        <v>60681</v>
      </c>
      <c r="C203">
        <v>63731</v>
      </c>
      <c r="D203">
        <f t="shared" si="3"/>
        <v>3050</v>
      </c>
      <c r="E203">
        <v>4</v>
      </c>
      <c r="F203">
        <v>5.0338000000000003</v>
      </c>
    </row>
    <row r="204" spans="1:6" x14ac:dyDescent="0.25">
      <c r="A204" t="s">
        <v>96</v>
      </c>
      <c r="B204">
        <v>219044</v>
      </c>
      <c r="C204">
        <v>228159</v>
      </c>
      <c r="D204">
        <f t="shared" si="3"/>
        <v>9115</v>
      </c>
      <c r="E204">
        <v>10</v>
      </c>
      <c r="F204">
        <v>5.0359999999999996</v>
      </c>
    </row>
    <row r="205" spans="1:6" x14ac:dyDescent="0.25">
      <c r="A205" t="s">
        <v>13</v>
      </c>
      <c r="B205">
        <v>112573</v>
      </c>
      <c r="C205">
        <v>129352</v>
      </c>
      <c r="D205">
        <f t="shared" si="3"/>
        <v>16779</v>
      </c>
      <c r="E205">
        <v>17</v>
      </c>
      <c r="F205">
        <v>5.0416999999999996</v>
      </c>
    </row>
    <row r="206" spans="1:6" x14ac:dyDescent="0.25">
      <c r="A206" t="s">
        <v>45</v>
      </c>
      <c r="B206">
        <v>20042</v>
      </c>
      <c r="C206">
        <v>73063</v>
      </c>
      <c r="D206">
        <f t="shared" si="3"/>
        <v>53021</v>
      </c>
      <c r="E206">
        <v>54</v>
      </c>
      <c r="F206">
        <v>5.0457999999999998</v>
      </c>
    </row>
    <row r="207" spans="1:6" x14ac:dyDescent="0.25">
      <c r="A207" t="s">
        <v>48</v>
      </c>
      <c r="B207">
        <v>211225</v>
      </c>
      <c r="C207">
        <v>235911</v>
      </c>
      <c r="D207">
        <f t="shared" si="3"/>
        <v>24686</v>
      </c>
      <c r="E207">
        <v>25</v>
      </c>
      <c r="F207">
        <v>5.0505000000000004</v>
      </c>
    </row>
    <row r="208" spans="1:6" x14ac:dyDescent="0.25">
      <c r="A208" t="s">
        <v>51</v>
      </c>
      <c r="B208">
        <v>1159804</v>
      </c>
      <c r="C208">
        <v>1188111</v>
      </c>
      <c r="D208">
        <f t="shared" si="3"/>
        <v>28307</v>
      </c>
      <c r="E208">
        <v>29</v>
      </c>
      <c r="F208">
        <v>5.0618999999999996</v>
      </c>
    </row>
    <row r="209" spans="1:6" x14ac:dyDescent="0.25">
      <c r="A209" t="s">
        <v>112</v>
      </c>
      <c r="B209">
        <v>12585</v>
      </c>
      <c r="C209">
        <v>76878</v>
      </c>
      <c r="D209">
        <f t="shared" si="3"/>
        <v>64293</v>
      </c>
      <c r="E209">
        <v>58</v>
      </c>
      <c r="F209">
        <v>5.0659999999999998</v>
      </c>
    </row>
    <row r="210" spans="1:6" x14ac:dyDescent="0.25">
      <c r="A210" t="s">
        <v>113</v>
      </c>
      <c r="B210">
        <v>0</v>
      </c>
      <c r="C210">
        <v>40044</v>
      </c>
      <c r="D210">
        <f t="shared" si="3"/>
        <v>40044</v>
      </c>
      <c r="E210">
        <v>39</v>
      </c>
      <c r="F210">
        <v>5.0769000000000002</v>
      </c>
    </row>
    <row r="211" spans="1:6" x14ac:dyDescent="0.25">
      <c r="A211" t="s">
        <v>20</v>
      </c>
      <c r="B211">
        <v>125644</v>
      </c>
      <c r="C211">
        <v>197659</v>
      </c>
      <c r="D211">
        <f t="shared" si="3"/>
        <v>72015</v>
      </c>
      <c r="E211">
        <v>50</v>
      </c>
      <c r="F211">
        <v>5.0991</v>
      </c>
    </row>
    <row r="212" spans="1:6" x14ac:dyDescent="0.25">
      <c r="A212" t="s">
        <v>114</v>
      </c>
      <c r="B212">
        <v>9568</v>
      </c>
      <c r="C212">
        <v>40622</v>
      </c>
      <c r="D212">
        <f t="shared" si="3"/>
        <v>31054</v>
      </c>
      <c r="E212">
        <v>32</v>
      </c>
      <c r="F212">
        <v>5.1332000000000004</v>
      </c>
    </row>
    <row r="213" spans="1:6" x14ac:dyDescent="0.25">
      <c r="A213" t="s">
        <v>47</v>
      </c>
      <c r="B213">
        <v>213581</v>
      </c>
      <c r="C213">
        <v>217664</v>
      </c>
      <c r="D213">
        <f t="shared" si="3"/>
        <v>4083</v>
      </c>
      <c r="E213">
        <v>5</v>
      </c>
      <c r="F213">
        <v>5.2191000000000001</v>
      </c>
    </row>
    <row r="214" spans="1:6" x14ac:dyDescent="0.25">
      <c r="A214" t="s">
        <v>115</v>
      </c>
      <c r="B214">
        <v>0</v>
      </c>
      <c r="C214">
        <v>64308</v>
      </c>
      <c r="D214">
        <f t="shared" si="3"/>
        <v>64308</v>
      </c>
      <c r="E214">
        <v>64</v>
      </c>
      <c r="F214">
        <v>5.2521000000000004</v>
      </c>
    </row>
    <row r="215" spans="1:6" x14ac:dyDescent="0.25">
      <c r="A215" t="s">
        <v>116</v>
      </c>
      <c r="B215">
        <v>17085</v>
      </c>
      <c r="C215">
        <v>47492</v>
      </c>
      <c r="D215">
        <f t="shared" si="3"/>
        <v>30407</v>
      </c>
      <c r="E215">
        <v>31</v>
      </c>
      <c r="F215">
        <v>5.2930000000000001</v>
      </c>
    </row>
    <row r="216" spans="1:6" x14ac:dyDescent="0.25">
      <c r="A216" t="s">
        <v>117</v>
      </c>
      <c r="B216">
        <v>127505</v>
      </c>
      <c r="C216">
        <v>149507</v>
      </c>
      <c r="D216">
        <f t="shared" si="3"/>
        <v>22002</v>
      </c>
      <c r="E216">
        <v>23</v>
      </c>
      <c r="F216">
        <v>5.3236999999999997</v>
      </c>
    </row>
    <row r="217" spans="1:6" x14ac:dyDescent="0.25">
      <c r="A217" t="s">
        <v>118</v>
      </c>
      <c r="B217">
        <v>125453</v>
      </c>
      <c r="C217">
        <v>141504</v>
      </c>
      <c r="D217">
        <f t="shared" si="3"/>
        <v>16051</v>
      </c>
      <c r="E217">
        <v>6</v>
      </c>
      <c r="F217">
        <v>5.3689</v>
      </c>
    </row>
    <row r="218" spans="1:6" x14ac:dyDescent="0.25">
      <c r="A218" t="s">
        <v>119</v>
      </c>
      <c r="B218">
        <v>15641</v>
      </c>
      <c r="C218">
        <v>31737</v>
      </c>
      <c r="D218">
        <f t="shared" si="3"/>
        <v>16096</v>
      </c>
      <c r="E218">
        <v>15</v>
      </c>
      <c r="F218">
        <v>5.3897000000000004</v>
      </c>
    </row>
    <row r="219" spans="1:6" x14ac:dyDescent="0.25">
      <c r="A219" t="s">
        <v>73</v>
      </c>
      <c r="B219">
        <v>154038</v>
      </c>
      <c r="C219">
        <v>197030</v>
      </c>
      <c r="D219">
        <f t="shared" si="3"/>
        <v>42992</v>
      </c>
      <c r="E219">
        <v>39</v>
      </c>
      <c r="F219">
        <v>5.4069000000000003</v>
      </c>
    </row>
    <row r="220" spans="1:6" x14ac:dyDescent="0.25">
      <c r="A220" t="s">
        <v>111</v>
      </c>
      <c r="B220">
        <v>17359</v>
      </c>
      <c r="C220">
        <v>20510</v>
      </c>
      <c r="D220">
        <f t="shared" si="3"/>
        <v>3151</v>
      </c>
      <c r="E220">
        <v>4</v>
      </c>
      <c r="F220">
        <v>5.4352999999999998</v>
      </c>
    </row>
    <row r="221" spans="1:6" x14ac:dyDescent="0.25">
      <c r="A221" t="s">
        <v>120</v>
      </c>
      <c r="B221">
        <v>44697</v>
      </c>
      <c r="C221">
        <v>99964</v>
      </c>
      <c r="D221">
        <f t="shared" si="3"/>
        <v>55267</v>
      </c>
      <c r="E221">
        <v>50</v>
      </c>
      <c r="F221">
        <v>5.4497</v>
      </c>
    </row>
    <row r="222" spans="1:6" x14ac:dyDescent="0.25">
      <c r="A222" t="s">
        <v>11</v>
      </c>
      <c r="B222">
        <v>44262</v>
      </c>
      <c r="C222">
        <v>62270</v>
      </c>
      <c r="D222">
        <f t="shared" si="3"/>
        <v>18008</v>
      </c>
      <c r="E222">
        <v>19</v>
      </c>
      <c r="F222">
        <v>5.4756999999999998</v>
      </c>
    </row>
    <row r="223" spans="1:6" x14ac:dyDescent="0.25">
      <c r="A223" t="s">
        <v>121</v>
      </c>
      <c r="B223">
        <v>56326</v>
      </c>
      <c r="C223">
        <v>70503</v>
      </c>
      <c r="D223">
        <f t="shared" si="3"/>
        <v>14177</v>
      </c>
      <c r="E223">
        <v>11</v>
      </c>
      <c r="F223">
        <v>5.4877000000000002</v>
      </c>
    </row>
    <row r="224" spans="1:6" x14ac:dyDescent="0.25">
      <c r="A224" t="s">
        <v>121</v>
      </c>
      <c r="B224">
        <v>30513</v>
      </c>
      <c r="C224">
        <v>38591</v>
      </c>
      <c r="D224">
        <f t="shared" si="3"/>
        <v>8078</v>
      </c>
      <c r="E224">
        <v>9</v>
      </c>
      <c r="F224">
        <v>5.4936999999999996</v>
      </c>
    </row>
    <row r="225" spans="1:6" x14ac:dyDescent="0.25">
      <c r="A225" t="s">
        <v>122</v>
      </c>
      <c r="B225">
        <v>16649</v>
      </c>
      <c r="C225">
        <v>107642</v>
      </c>
      <c r="D225">
        <f t="shared" si="3"/>
        <v>90993</v>
      </c>
      <c r="E225">
        <v>89</v>
      </c>
      <c r="F225">
        <v>5.5133000000000001</v>
      </c>
    </row>
    <row r="226" spans="1:6" x14ac:dyDescent="0.25">
      <c r="A226" t="s">
        <v>76</v>
      </c>
      <c r="B226">
        <v>18907</v>
      </c>
      <c r="C226">
        <v>53722</v>
      </c>
      <c r="D226">
        <f t="shared" si="3"/>
        <v>34815</v>
      </c>
      <c r="E226">
        <v>34</v>
      </c>
      <c r="F226">
        <v>5.5141</v>
      </c>
    </row>
    <row r="227" spans="1:6" x14ac:dyDescent="0.25">
      <c r="A227" t="s">
        <v>27</v>
      </c>
      <c r="B227">
        <v>381576</v>
      </c>
      <c r="C227">
        <v>415106</v>
      </c>
      <c r="D227">
        <f t="shared" si="3"/>
        <v>33530</v>
      </c>
      <c r="E227">
        <v>33</v>
      </c>
      <c r="F227">
        <v>5.5218999999999996</v>
      </c>
    </row>
    <row r="228" spans="1:6" x14ac:dyDescent="0.25">
      <c r="A228" t="s">
        <v>123</v>
      </c>
      <c r="B228">
        <v>0</v>
      </c>
      <c r="C228">
        <v>7984</v>
      </c>
      <c r="D228">
        <f t="shared" si="3"/>
        <v>7984</v>
      </c>
      <c r="E228">
        <v>7</v>
      </c>
      <c r="F228">
        <v>5.5297999999999998</v>
      </c>
    </row>
    <row r="229" spans="1:6" x14ac:dyDescent="0.25">
      <c r="A229" t="s">
        <v>19</v>
      </c>
      <c r="B229">
        <v>321531</v>
      </c>
      <c r="C229">
        <v>346809</v>
      </c>
      <c r="D229">
        <f t="shared" si="3"/>
        <v>25278</v>
      </c>
      <c r="E229">
        <v>25</v>
      </c>
      <c r="F229">
        <v>5.5420999999999996</v>
      </c>
    </row>
    <row r="230" spans="1:6" x14ac:dyDescent="0.25">
      <c r="A230" t="s">
        <v>93</v>
      </c>
      <c r="B230">
        <v>60653</v>
      </c>
      <c r="C230">
        <v>217466</v>
      </c>
      <c r="D230">
        <f t="shared" si="3"/>
        <v>156813</v>
      </c>
      <c r="E230">
        <v>152</v>
      </c>
      <c r="F230">
        <v>5.5622999999999996</v>
      </c>
    </row>
    <row r="231" spans="1:6" x14ac:dyDescent="0.25">
      <c r="A231" t="s">
        <v>29</v>
      </c>
      <c r="B231">
        <v>205566</v>
      </c>
      <c r="C231">
        <v>219607</v>
      </c>
      <c r="D231">
        <f t="shared" si="3"/>
        <v>14041</v>
      </c>
      <c r="E231">
        <v>14</v>
      </c>
      <c r="F231">
        <v>5.5704000000000002</v>
      </c>
    </row>
    <row r="232" spans="1:6" x14ac:dyDescent="0.25">
      <c r="A232" t="s">
        <v>124</v>
      </c>
      <c r="B232">
        <v>0</v>
      </c>
      <c r="C232">
        <v>18544</v>
      </c>
      <c r="D232">
        <f t="shared" si="3"/>
        <v>18544</v>
      </c>
      <c r="E232">
        <v>9</v>
      </c>
      <c r="F232">
        <v>5.5780000000000003</v>
      </c>
    </row>
    <row r="233" spans="1:6" x14ac:dyDescent="0.25">
      <c r="A233" t="s">
        <v>59</v>
      </c>
      <c r="B233">
        <v>7685</v>
      </c>
      <c r="C233">
        <v>22686</v>
      </c>
      <c r="D233">
        <f t="shared" si="3"/>
        <v>15001</v>
      </c>
      <c r="E233">
        <v>16</v>
      </c>
      <c r="F233">
        <v>5.5823999999999998</v>
      </c>
    </row>
    <row r="234" spans="1:6" x14ac:dyDescent="0.25">
      <c r="A234" t="s">
        <v>53</v>
      </c>
      <c r="B234">
        <v>111610</v>
      </c>
      <c r="C234">
        <v>114611</v>
      </c>
      <c r="D234">
        <f t="shared" si="3"/>
        <v>3001</v>
      </c>
      <c r="E234">
        <v>4</v>
      </c>
      <c r="F234">
        <v>5.5949</v>
      </c>
    </row>
    <row r="235" spans="1:6" x14ac:dyDescent="0.25">
      <c r="A235" t="s">
        <v>19</v>
      </c>
      <c r="B235">
        <v>78524</v>
      </c>
      <c r="C235">
        <v>85022</v>
      </c>
      <c r="D235">
        <f t="shared" si="3"/>
        <v>6498</v>
      </c>
      <c r="E235">
        <v>7</v>
      </c>
      <c r="F235">
        <v>5.6</v>
      </c>
    </row>
    <row r="236" spans="1:6" x14ac:dyDescent="0.25">
      <c r="A236" t="s">
        <v>33</v>
      </c>
      <c r="B236">
        <v>109249</v>
      </c>
      <c r="C236">
        <v>170782</v>
      </c>
      <c r="D236">
        <f t="shared" si="3"/>
        <v>61533</v>
      </c>
      <c r="E236">
        <v>58</v>
      </c>
      <c r="F236">
        <v>5.6101000000000001</v>
      </c>
    </row>
    <row r="237" spans="1:6" x14ac:dyDescent="0.25">
      <c r="A237" t="s">
        <v>51</v>
      </c>
      <c r="B237">
        <v>240741</v>
      </c>
      <c r="C237">
        <v>284279</v>
      </c>
      <c r="D237">
        <f t="shared" si="3"/>
        <v>43538</v>
      </c>
      <c r="E237">
        <v>43</v>
      </c>
      <c r="F237">
        <v>5.6216999999999997</v>
      </c>
    </row>
    <row r="238" spans="1:6" x14ac:dyDescent="0.25">
      <c r="A238" t="s">
        <v>125</v>
      </c>
      <c r="B238">
        <v>0</v>
      </c>
      <c r="C238">
        <v>17413</v>
      </c>
      <c r="D238">
        <f t="shared" si="3"/>
        <v>17413</v>
      </c>
      <c r="E238">
        <v>18</v>
      </c>
      <c r="F238">
        <v>5.6356999999999999</v>
      </c>
    </row>
    <row r="239" spans="1:6" x14ac:dyDescent="0.25">
      <c r="A239" t="s">
        <v>59</v>
      </c>
      <c r="B239">
        <v>46565</v>
      </c>
      <c r="C239">
        <v>63657</v>
      </c>
      <c r="D239">
        <f t="shared" si="3"/>
        <v>17092</v>
      </c>
      <c r="E239">
        <v>17</v>
      </c>
      <c r="F239">
        <v>5.6448999999999998</v>
      </c>
    </row>
    <row r="240" spans="1:6" x14ac:dyDescent="0.25">
      <c r="A240" t="s">
        <v>51</v>
      </c>
      <c r="B240">
        <v>493105</v>
      </c>
      <c r="C240">
        <v>508953</v>
      </c>
      <c r="D240">
        <f t="shared" si="3"/>
        <v>15848</v>
      </c>
      <c r="E240">
        <v>16</v>
      </c>
      <c r="F240">
        <v>5.6898</v>
      </c>
    </row>
    <row r="241" spans="1:6" x14ac:dyDescent="0.25">
      <c r="A241" t="s">
        <v>68</v>
      </c>
      <c r="B241">
        <v>175434</v>
      </c>
      <c r="C241">
        <v>194113</v>
      </c>
      <c r="D241">
        <f t="shared" si="3"/>
        <v>18679</v>
      </c>
      <c r="E241">
        <v>17</v>
      </c>
      <c r="F241">
        <v>5.7362000000000002</v>
      </c>
    </row>
    <row r="242" spans="1:6" x14ac:dyDescent="0.25">
      <c r="A242" t="s">
        <v>126</v>
      </c>
      <c r="B242">
        <v>0</v>
      </c>
      <c r="C242">
        <v>25497</v>
      </c>
      <c r="D242">
        <f t="shared" si="3"/>
        <v>25497</v>
      </c>
      <c r="E242">
        <v>24</v>
      </c>
      <c r="F242">
        <v>5.7617000000000003</v>
      </c>
    </row>
    <row r="243" spans="1:6" x14ac:dyDescent="0.25">
      <c r="A243" t="s">
        <v>35</v>
      </c>
      <c r="B243">
        <v>27137</v>
      </c>
      <c r="C243">
        <v>32138</v>
      </c>
      <c r="D243">
        <f t="shared" si="3"/>
        <v>5001</v>
      </c>
      <c r="E243">
        <v>6</v>
      </c>
      <c r="F243">
        <v>5.7873999999999999</v>
      </c>
    </row>
    <row r="244" spans="1:6" x14ac:dyDescent="0.25">
      <c r="A244" t="s">
        <v>67</v>
      </c>
      <c r="B244">
        <v>164431</v>
      </c>
      <c r="C244">
        <v>190183</v>
      </c>
      <c r="D244">
        <f t="shared" si="3"/>
        <v>25752</v>
      </c>
      <c r="E244">
        <v>8</v>
      </c>
      <c r="F244">
        <v>5.7892999999999999</v>
      </c>
    </row>
    <row r="245" spans="1:6" x14ac:dyDescent="0.25">
      <c r="A245" t="s">
        <v>127</v>
      </c>
      <c r="B245">
        <v>0</v>
      </c>
      <c r="C245">
        <v>42576</v>
      </c>
      <c r="D245">
        <f t="shared" si="3"/>
        <v>42576</v>
      </c>
      <c r="E245">
        <v>42</v>
      </c>
      <c r="F245">
        <v>5.8089000000000004</v>
      </c>
    </row>
    <row r="246" spans="1:6" x14ac:dyDescent="0.25">
      <c r="A246" t="s">
        <v>52</v>
      </c>
      <c r="B246">
        <v>203985</v>
      </c>
      <c r="C246">
        <v>231549</v>
      </c>
      <c r="D246">
        <f t="shared" si="3"/>
        <v>27564</v>
      </c>
      <c r="E246">
        <v>25</v>
      </c>
      <c r="F246">
        <v>5.8164999999999996</v>
      </c>
    </row>
    <row r="247" spans="1:6" x14ac:dyDescent="0.25">
      <c r="A247" t="s">
        <v>114</v>
      </c>
      <c r="B247">
        <v>49625</v>
      </c>
      <c r="C247">
        <v>63628</v>
      </c>
      <c r="D247">
        <f t="shared" si="3"/>
        <v>14003</v>
      </c>
      <c r="E247">
        <v>15</v>
      </c>
      <c r="F247">
        <v>5.8346999999999998</v>
      </c>
    </row>
    <row r="248" spans="1:6" x14ac:dyDescent="0.25">
      <c r="A248" t="s">
        <v>61</v>
      </c>
      <c r="B248">
        <v>35235</v>
      </c>
      <c r="C248">
        <v>40237</v>
      </c>
      <c r="D248">
        <f t="shared" si="3"/>
        <v>5002</v>
      </c>
      <c r="E248">
        <v>6</v>
      </c>
      <c r="F248">
        <v>5.8879000000000001</v>
      </c>
    </row>
    <row r="249" spans="1:6" x14ac:dyDescent="0.25">
      <c r="A249" t="s">
        <v>29</v>
      </c>
      <c r="B249">
        <v>143839</v>
      </c>
      <c r="C249">
        <v>195106</v>
      </c>
      <c r="D249">
        <f t="shared" si="3"/>
        <v>51267</v>
      </c>
      <c r="E249">
        <v>51</v>
      </c>
      <c r="F249">
        <v>5.9592999999999998</v>
      </c>
    </row>
    <row r="250" spans="1:6" x14ac:dyDescent="0.25">
      <c r="A250" t="s">
        <v>103</v>
      </c>
      <c r="B250">
        <v>139061</v>
      </c>
      <c r="C250">
        <v>151064</v>
      </c>
      <c r="D250">
        <f t="shared" si="3"/>
        <v>12003</v>
      </c>
      <c r="E250">
        <v>13</v>
      </c>
      <c r="F250">
        <v>5.9595000000000002</v>
      </c>
    </row>
    <row r="251" spans="1:6" x14ac:dyDescent="0.25">
      <c r="A251" t="s">
        <v>128</v>
      </c>
      <c r="B251">
        <v>0</v>
      </c>
      <c r="C251">
        <v>59602</v>
      </c>
      <c r="D251">
        <f t="shared" si="3"/>
        <v>59602</v>
      </c>
      <c r="E251">
        <v>59</v>
      </c>
      <c r="F251">
        <v>5.9884000000000004</v>
      </c>
    </row>
    <row r="252" spans="1:6" x14ac:dyDescent="0.25">
      <c r="A252" t="s">
        <v>129</v>
      </c>
      <c r="B252">
        <v>22562</v>
      </c>
      <c r="C252">
        <v>39442</v>
      </c>
      <c r="D252">
        <f t="shared" si="3"/>
        <v>16880</v>
      </c>
      <c r="E252">
        <v>17</v>
      </c>
      <c r="F252">
        <v>5.9907000000000004</v>
      </c>
    </row>
    <row r="253" spans="1:6" x14ac:dyDescent="0.25">
      <c r="A253" t="s">
        <v>29</v>
      </c>
      <c r="B253">
        <v>349126</v>
      </c>
      <c r="C253">
        <v>367683</v>
      </c>
      <c r="D253">
        <f t="shared" si="3"/>
        <v>18557</v>
      </c>
      <c r="E253">
        <v>16</v>
      </c>
      <c r="F253">
        <v>5.9912000000000001</v>
      </c>
    </row>
    <row r="254" spans="1:6" x14ac:dyDescent="0.25">
      <c r="A254" t="s">
        <v>35</v>
      </c>
      <c r="B254">
        <v>451266</v>
      </c>
      <c r="C254">
        <v>454520</v>
      </c>
      <c r="D254">
        <f t="shared" si="3"/>
        <v>3254</v>
      </c>
      <c r="E254">
        <v>4</v>
      </c>
      <c r="F254">
        <v>6.0389999999999997</v>
      </c>
    </row>
    <row r="255" spans="1:6" x14ac:dyDescent="0.25">
      <c r="A255" t="s">
        <v>61</v>
      </c>
      <c r="B255">
        <v>47250</v>
      </c>
      <c r="C255">
        <v>60253</v>
      </c>
      <c r="D255">
        <f t="shared" si="3"/>
        <v>13003</v>
      </c>
      <c r="E255">
        <v>14</v>
      </c>
      <c r="F255">
        <v>6.0461</v>
      </c>
    </row>
    <row r="256" spans="1:6" x14ac:dyDescent="0.25">
      <c r="A256" t="s">
        <v>41</v>
      </c>
      <c r="B256">
        <v>24507</v>
      </c>
      <c r="C256">
        <v>30511</v>
      </c>
      <c r="D256">
        <f t="shared" si="3"/>
        <v>6004</v>
      </c>
      <c r="E256">
        <v>7</v>
      </c>
      <c r="F256">
        <v>6.0557999999999996</v>
      </c>
    </row>
    <row r="257" spans="1:6" x14ac:dyDescent="0.25">
      <c r="A257" t="s">
        <v>64</v>
      </c>
      <c r="B257">
        <v>180146</v>
      </c>
      <c r="C257">
        <v>184151</v>
      </c>
      <c r="D257">
        <f t="shared" si="3"/>
        <v>4005</v>
      </c>
      <c r="E257">
        <v>5</v>
      </c>
      <c r="F257">
        <v>6.0597000000000003</v>
      </c>
    </row>
    <row r="258" spans="1:6" x14ac:dyDescent="0.25">
      <c r="A258" t="s">
        <v>51</v>
      </c>
      <c r="B258">
        <v>14462</v>
      </c>
      <c r="C258">
        <v>29388</v>
      </c>
      <c r="D258">
        <f t="shared" ref="D258:D321" si="4">C258-B258</f>
        <v>14926</v>
      </c>
      <c r="E258">
        <v>14</v>
      </c>
      <c r="F258">
        <v>6.0651999999999999</v>
      </c>
    </row>
    <row r="259" spans="1:6" x14ac:dyDescent="0.25">
      <c r="A259" t="s">
        <v>130</v>
      </c>
      <c r="B259">
        <v>0</v>
      </c>
      <c r="C259">
        <v>32239</v>
      </c>
      <c r="D259">
        <f t="shared" si="4"/>
        <v>32239</v>
      </c>
      <c r="E259">
        <v>17</v>
      </c>
      <c r="F259">
        <v>6.0843999999999996</v>
      </c>
    </row>
    <row r="260" spans="1:6" x14ac:dyDescent="0.25">
      <c r="A260" t="s">
        <v>11</v>
      </c>
      <c r="B260">
        <v>161537</v>
      </c>
      <c r="C260">
        <v>171051</v>
      </c>
      <c r="D260">
        <f t="shared" si="4"/>
        <v>9514</v>
      </c>
      <c r="E260">
        <v>10</v>
      </c>
      <c r="F260">
        <v>6.0991999999999997</v>
      </c>
    </row>
    <row r="261" spans="1:6" x14ac:dyDescent="0.25">
      <c r="A261" t="s">
        <v>131</v>
      </c>
      <c r="B261">
        <v>22533</v>
      </c>
      <c r="C261">
        <v>93196</v>
      </c>
      <c r="D261">
        <f t="shared" si="4"/>
        <v>70663</v>
      </c>
      <c r="E261">
        <v>54</v>
      </c>
      <c r="F261">
        <v>6.1409000000000002</v>
      </c>
    </row>
    <row r="262" spans="1:6" x14ac:dyDescent="0.25">
      <c r="A262" t="s">
        <v>132</v>
      </c>
      <c r="B262">
        <v>0</v>
      </c>
      <c r="C262">
        <v>22495</v>
      </c>
      <c r="D262">
        <f t="shared" si="4"/>
        <v>22495</v>
      </c>
      <c r="E262">
        <v>16</v>
      </c>
      <c r="F262">
        <v>6.1626000000000003</v>
      </c>
    </row>
    <row r="263" spans="1:6" x14ac:dyDescent="0.25">
      <c r="A263" t="s">
        <v>45</v>
      </c>
      <c r="B263">
        <v>242418</v>
      </c>
      <c r="C263">
        <v>249570</v>
      </c>
      <c r="D263">
        <f t="shared" si="4"/>
        <v>7152</v>
      </c>
      <c r="E263">
        <v>8</v>
      </c>
      <c r="F263">
        <v>6.1790000000000003</v>
      </c>
    </row>
    <row r="264" spans="1:6" x14ac:dyDescent="0.25">
      <c r="A264" t="s">
        <v>62</v>
      </c>
      <c r="B264">
        <v>75900</v>
      </c>
      <c r="C264">
        <v>293429</v>
      </c>
      <c r="D264">
        <f t="shared" si="4"/>
        <v>217529</v>
      </c>
      <c r="E264">
        <v>142</v>
      </c>
      <c r="F264">
        <v>6.1905999999999999</v>
      </c>
    </row>
    <row r="265" spans="1:6" x14ac:dyDescent="0.25">
      <c r="A265" t="s">
        <v>133</v>
      </c>
      <c r="B265">
        <v>0</v>
      </c>
      <c r="C265">
        <v>20215</v>
      </c>
      <c r="D265">
        <f t="shared" si="4"/>
        <v>20215</v>
      </c>
      <c r="E265">
        <v>19</v>
      </c>
      <c r="F265">
        <v>6.1938000000000004</v>
      </c>
    </row>
    <row r="266" spans="1:6" x14ac:dyDescent="0.25">
      <c r="A266" t="s">
        <v>134</v>
      </c>
      <c r="B266">
        <v>0</v>
      </c>
      <c r="C266">
        <v>7046</v>
      </c>
      <c r="D266">
        <f t="shared" si="4"/>
        <v>7046</v>
      </c>
      <c r="E266">
        <v>8</v>
      </c>
      <c r="F266">
        <v>6.1954000000000002</v>
      </c>
    </row>
    <row r="267" spans="1:6" x14ac:dyDescent="0.25">
      <c r="A267" t="s">
        <v>24</v>
      </c>
      <c r="B267">
        <v>0</v>
      </c>
      <c r="C267">
        <v>83803</v>
      </c>
      <c r="D267">
        <f t="shared" si="4"/>
        <v>83803</v>
      </c>
      <c r="E267">
        <v>66</v>
      </c>
      <c r="F267">
        <v>6.1962000000000002</v>
      </c>
    </row>
    <row r="268" spans="1:6" x14ac:dyDescent="0.25">
      <c r="A268" t="s">
        <v>9</v>
      </c>
      <c r="B268">
        <v>0</v>
      </c>
      <c r="C268">
        <v>81368</v>
      </c>
      <c r="D268">
        <f t="shared" si="4"/>
        <v>81368</v>
      </c>
      <c r="E268">
        <v>63</v>
      </c>
      <c r="F268">
        <v>6.2051999999999996</v>
      </c>
    </row>
    <row r="269" spans="1:6" x14ac:dyDescent="0.25">
      <c r="A269" t="s">
        <v>18</v>
      </c>
      <c r="B269">
        <v>25011</v>
      </c>
      <c r="C269">
        <v>62645</v>
      </c>
      <c r="D269">
        <f t="shared" si="4"/>
        <v>37634</v>
      </c>
      <c r="E269">
        <v>38</v>
      </c>
      <c r="F269">
        <v>6.2065999999999999</v>
      </c>
    </row>
    <row r="270" spans="1:6" x14ac:dyDescent="0.25">
      <c r="A270" t="s">
        <v>135</v>
      </c>
      <c r="B270">
        <v>0</v>
      </c>
      <c r="C270">
        <v>15031</v>
      </c>
      <c r="D270">
        <f t="shared" si="4"/>
        <v>15031</v>
      </c>
      <c r="E270">
        <v>10</v>
      </c>
      <c r="F270">
        <v>6.2221000000000002</v>
      </c>
    </row>
    <row r="271" spans="1:6" x14ac:dyDescent="0.25">
      <c r="A271" t="s">
        <v>136</v>
      </c>
      <c r="B271">
        <v>24155</v>
      </c>
      <c r="C271">
        <v>55615</v>
      </c>
      <c r="D271">
        <f t="shared" si="4"/>
        <v>31460</v>
      </c>
      <c r="E271">
        <v>32</v>
      </c>
      <c r="F271">
        <v>6.2519</v>
      </c>
    </row>
    <row r="272" spans="1:6" x14ac:dyDescent="0.25">
      <c r="A272" t="s">
        <v>137</v>
      </c>
      <c r="B272">
        <v>47429</v>
      </c>
      <c r="C272">
        <v>66047</v>
      </c>
      <c r="D272">
        <f t="shared" si="4"/>
        <v>18618</v>
      </c>
      <c r="E272">
        <v>10</v>
      </c>
      <c r="F272">
        <v>6.2656999999999998</v>
      </c>
    </row>
    <row r="273" spans="1:6" x14ac:dyDescent="0.25">
      <c r="A273" t="s">
        <v>124</v>
      </c>
      <c r="B273">
        <v>29930</v>
      </c>
      <c r="C273">
        <v>41743</v>
      </c>
      <c r="D273">
        <f t="shared" si="4"/>
        <v>11813</v>
      </c>
      <c r="E273">
        <v>5</v>
      </c>
      <c r="F273">
        <v>6.2774000000000001</v>
      </c>
    </row>
    <row r="274" spans="1:6" x14ac:dyDescent="0.25">
      <c r="A274" t="s">
        <v>72</v>
      </c>
      <c r="B274">
        <v>50082</v>
      </c>
      <c r="C274">
        <v>129060</v>
      </c>
      <c r="D274">
        <f t="shared" si="4"/>
        <v>78978</v>
      </c>
      <c r="E274">
        <v>72</v>
      </c>
      <c r="F274">
        <v>6.2808999999999999</v>
      </c>
    </row>
    <row r="275" spans="1:6" x14ac:dyDescent="0.25">
      <c r="A275" t="s">
        <v>138</v>
      </c>
      <c r="B275">
        <v>0</v>
      </c>
      <c r="C275">
        <v>19909</v>
      </c>
      <c r="D275">
        <f t="shared" si="4"/>
        <v>19909</v>
      </c>
      <c r="E275">
        <v>13</v>
      </c>
      <c r="F275">
        <v>6.2812000000000001</v>
      </c>
    </row>
    <row r="276" spans="1:6" x14ac:dyDescent="0.25">
      <c r="A276" t="s">
        <v>68</v>
      </c>
      <c r="B276">
        <v>218502</v>
      </c>
      <c r="C276">
        <v>644341</v>
      </c>
      <c r="D276">
        <f t="shared" si="4"/>
        <v>425839</v>
      </c>
      <c r="E276">
        <v>307</v>
      </c>
      <c r="F276">
        <v>6.2874999999999996</v>
      </c>
    </row>
    <row r="277" spans="1:6" x14ac:dyDescent="0.25">
      <c r="A277" t="s">
        <v>40</v>
      </c>
      <c r="B277">
        <v>46045</v>
      </c>
      <c r="C277">
        <v>84770</v>
      </c>
      <c r="D277">
        <f t="shared" si="4"/>
        <v>38725</v>
      </c>
      <c r="E277">
        <v>39</v>
      </c>
      <c r="F277">
        <v>6.2914000000000003</v>
      </c>
    </row>
    <row r="278" spans="1:6" x14ac:dyDescent="0.25">
      <c r="A278" t="s">
        <v>139</v>
      </c>
      <c r="B278">
        <v>0</v>
      </c>
      <c r="C278">
        <v>17264</v>
      </c>
      <c r="D278">
        <f t="shared" si="4"/>
        <v>17264</v>
      </c>
      <c r="E278">
        <v>17</v>
      </c>
      <c r="F278">
        <v>6.298</v>
      </c>
    </row>
    <row r="279" spans="1:6" x14ac:dyDescent="0.25">
      <c r="A279" t="s">
        <v>46</v>
      </c>
      <c r="B279">
        <v>203619</v>
      </c>
      <c r="C279">
        <v>206621</v>
      </c>
      <c r="D279">
        <f t="shared" si="4"/>
        <v>3002</v>
      </c>
      <c r="E279">
        <v>4</v>
      </c>
      <c r="F279">
        <v>6.3044000000000002</v>
      </c>
    </row>
    <row r="280" spans="1:6" x14ac:dyDescent="0.25">
      <c r="A280" t="s">
        <v>74</v>
      </c>
      <c r="B280">
        <v>37544</v>
      </c>
      <c r="C280">
        <v>49437</v>
      </c>
      <c r="D280">
        <f t="shared" si="4"/>
        <v>11893</v>
      </c>
      <c r="E280">
        <v>12</v>
      </c>
      <c r="F280">
        <v>6.3053999999999997</v>
      </c>
    </row>
    <row r="281" spans="1:6" x14ac:dyDescent="0.25">
      <c r="A281" t="s">
        <v>93</v>
      </c>
      <c r="B281">
        <v>0</v>
      </c>
      <c r="C281">
        <v>48219</v>
      </c>
      <c r="D281">
        <f t="shared" si="4"/>
        <v>48219</v>
      </c>
      <c r="E281">
        <v>41</v>
      </c>
      <c r="F281">
        <v>6.3057999999999996</v>
      </c>
    </row>
    <row r="282" spans="1:6" x14ac:dyDescent="0.25">
      <c r="A282" t="s">
        <v>48</v>
      </c>
      <c r="B282">
        <v>0</v>
      </c>
      <c r="C282">
        <v>59619</v>
      </c>
      <c r="D282">
        <f t="shared" si="4"/>
        <v>59619</v>
      </c>
      <c r="E282">
        <v>56</v>
      </c>
      <c r="F282">
        <v>6.32</v>
      </c>
    </row>
    <row r="283" spans="1:6" x14ac:dyDescent="0.25">
      <c r="A283" t="s">
        <v>73</v>
      </c>
      <c r="B283">
        <v>70465</v>
      </c>
      <c r="C283">
        <v>103930</v>
      </c>
      <c r="D283">
        <f t="shared" si="4"/>
        <v>33465</v>
      </c>
      <c r="E283">
        <v>34</v>
      </c>
      <c r="F283">
        <v>6.3372000000000002</v>
      </c>
    </row>
    <row r="284" spans="1:6" x14ac:dyDescent="0.25">
      <c r="A284" t="s">
        <v>139</v>
      </c>
      <c r="B284">
        <v>32272</v>
      </c>
      <c r="C284">
        <v>37272</v>
      </c>
      <c r="D284">
        <f t="shared" si="4"/>
        <v>5000</v>
      </c>
      <c r="E284">
        <v>6</v>
      </c>
      <c r="F284">
        <v>6.3395000000000001</v>
      </c>
    </row>
    <row r="285" spans="1:6" x14ac:dyDescent="0.25">
      <c r="A285" t="s">
        <v>47</v>
      </c>
      <c r="B285">
        <v>198534</v>
      </c>
      <c r="C285">
        <v>212033</v>
      </c>
      <c r="D285">
        <f t="shared" si="4"/>
        <v>13499</v>
      </c>
      <c r="E285">
        <v>14</v>
      </c>
      <c r="F285">
        <v>6.3807</v>
      </c>
    </row>
    <row r="286" spans="1:6" x14ac:dyDescent="0.25">
      <c r="A286" t="s">
        <v>140</v>
      </c>
      <c r="B286">
        <v>45215</v>
      </c>
      <c r="C286">
        <v>69727</v>
      </c>
      <c r="D286">
        <f t="shared" si="4"/>
        <v>24512</v>
      </c>
      <c r="E286">
        <v>25</v>
      </c>
      <c r="F286">
        <v>6.3874000000000004</v>
      </c>
    </row>
    <row r="287" spans="1:6" x14ac:dyDescent="0.25">
      <c r="A287" t="s">
        <v>104</v>
      </c>
      <c r="B287">
        <v>0</v>
      </c>
      <c r="C287">
        <v>20880</v>
      </c>
      <c r="D287">
        <f t="shared" si="4"/>
        <v>20880</v>
      </c>
      <c r="E287">
        <v>21</v>
      </c>
      <c r="F287">
        <v>6.4146000000000001</v>
      </c>
    </row>
    <row r="288" spans="1:6" x14ac:dyDescent="0.25">
      <c r="A288" t="s">
        <v>129</v>
      </c>
      <c r="B288">
        <v>45919</v>
      </c>
      <c r="C288">
        <v>84455</v>
      </c>
      <c r="D288">
        <f t="shared" si="4"/>
        <v>38536</v>
      </c>
      <c r="E288">
        <v>35</v>
      </c>
      <c r="F288">
        <v>6.4470000000000001</v>
      </c>
    </row>
    <row r="289" spans="1:6" x14ac:dyDescent="0.25">
      <c r="A289" t="s">
        <v>141</v>
      </c>
      <c r="B289">
        <v>0</v>
      </c>
      <c r="C289">
        <v>36855</v>
      </c>
      <c r="D289">
        <f t="shared" si="4"/>
        <v>36855</v>
      </c>
      <c r="E289">
        <v>37</v>
      </c>
      <c r="F289">
        <v>6.4550999999999998</v>
      </c>
    </row>
    <row r="290" spans="1:6" x14ac:dyDescent="0.25">
      <c r="A290" t="s">
        <v>47</v>
      </c>
      <c r="B290">
        <v>160480</v>
      </c>
      <c r="C290">
        <v>189422</v>
      </c>
      <c r="D290">
        <f t="shared" si="4"/>
        <v>28942</v>
      </c>
      <c r="E290">
        <v>28</v>
      </c>
      <c r="F290">
        <v>6.4997999999999996</v>
      </c>
    </row>
    <row r="291" spans="1:6" x14ac:dyDescent="0.25">
      <c r="A291" t="s">
        <v>42</v>
      </c>
      <c r="B291">
        <v>93916</v>
      </c>
      <c r="C291">
        <v>280589</v>
      </c>
      <c r="D291">
        <f t="shared" si="4"/>
        <v>186673</v>
      </c>
      <c r="E291">
        <v>106</v>
      </c>
      <c r="F291">
        <v>6.5075000000000003</v>
      </c>
    </row>
    <row r="292" spans="1:6" x14ac:dyDescent="0.25">
      <c r="A292" t="s">
        <v>25</v>
      </c>
      <c r="B292">
        <v>39099</v>
      </c>
      <c r="C292">
        <v>48100</v>
      </c>
      <c r="D292">
        <f t="shared" si="4"/>
        <v>9001</v>
      </c>
      <c r="E292">
        <v>10</v>
      </c>
      <c r="F292">
        <v>6.5358000000000001</v>
      </c>
    </row>
    <row r="293" spans="1:6" x14ac:dyDescent="0.25">
      <c r="A293" t="s">
        <v>142</v>
      </c>
      <c r="B293">
        <v>0</v>
      </c>
      <c r="C293">
        <v>11182</v>
      </c>
      <c r="D293">
        <f t="shared" si="4"/>
        <v>11182</v>
      </c>
      <c r="E293">
        <v>11</v>
      </c>
      <c r="F293">
        <v>6.5412999999999997</v>
      </c>
    </row>
    <row r="294" spans="1:6" x14ac:dyDescent="0.25">
      <c r="A294" t="s">
        <v>19</v>
      </c>
      <c r="B294">
        <v>53892</v>
      </c>
      <c r="C294">
        <v>72522</v>
      </c>
      <c r="D294">
        <f t="shared" si="4"/>
        <v>18630</v>
      </c>
      <c r="E294">
        <v>14</v>
      </c>
      <c r="F294">
        <v>6.5472000000000001</v>
      </c>
    </row>
    <row r="295" spans="1:6" x14ac:dyDescent="0.25">
      <c r="A295" t="s">
        <v>143</v>
      </c>
      <c r="B295">
        <v>16844</v>
      </c>
      <c r="C295">
        <v>26010</v>
      </c>
      <c r="D295">
        <f t="shared" si="4"/>
        <v>9166</v>
      </c>
      <c r="E295">
        <v>6</v>
      </c>
      <c r="F295">
        <v>6.5620000000000003</v>
      </c>
    </row>
    <row r="296" spans="1:6" x14ac:dyDescent="0.25">
      <c r="A296" t="s">
        <v>144</v>
      </c>
      <c r="B296">
        <v>22535</v>
      </c>
      <c r="C296">
        <v>39731</v>
      </c>
      <c r="D296">
        <f t="shared" si="4"/>
        <v>17196</v>
      </c>
      <c r="E296">
        <v>17</v>
      </c>
      <c r="F296">
        <v>6.5650000000000004</v>
      </c>
    </row>
    <row r="297" spans="1:6" x14ac:dyDescent="0.25">
      <c r="A297" t="s">
        <v>145</v>
      </c>
      <c r="B297">
        <v>0</v>
      </c>
      <c r="C297">
        <v>66542</v>
      </c>
      <c r="D297">
        <f t="shared" si="4"/>
        <v>66542</v>
      </c>
      <c r="E297">
        <v>61</v>
      </c>
      <c r="F297">
        <v>6.6260000000000003</v>
      </c>
    </row>
    <row r="298" spans="1:6" x14ac:dyDescent="0.25">
      <c r="A298" t="s">
        <v>146</v>
      </c>
      <c r="B298">
        <v>0</v>
      </c>
      <c r="C298">
        <v>15546</v>
      </c>
      <c r="D298">
        <f t="shared" si="4"/>
        <v>15546</v>
      </c>
      <c r="E298">
        <v>16</v>
      </c>
      <c r="F298">
        <v>6.6303999999999998</v>
      </c>
    </row>
    <row r="299" spans="1:6" x14ac:dyDescent="0.25">
      <c r="A299" t="s">
        <v>85</v>
      </c>
      <c r="B299">
        <v>0</v>
      </c>
      <c r="C299">
        <v>25195</v>
      </c>
      <c r="D299">
        <f t="shared" si="4"/>
        <v>25195</v>
      </c>
      <c r="E299">
        <v>26</v>
      </c>
      <c r="F299">
        <v>6.6519000000000004</v>
      </c>
    </row>
    <row r="300" spans="1:6" x14ac:dyDescent="0.25">
      <c r="A300" t="s">
        <v>147</v>
      </c>
      <c r="B300">
        <v>25189</v>
      </c>
      <c r="C300">
        <v>36200</v>
      </c>
      <c r="D300">
        <f t="shared" si="4"/>
        <v>11011</v>
      </c>
      <c r="E300">
        <v>12</v>
      </c>
      <c r="F300">
        <v>6.66</v>
      </c>
    </row>
    <row r="301" spans="1:6" x14ac:dyDescent="0.25">
      <c r="A301" t="s">
        <v>47</v>
      </c>
      <c r="B301">
        <v>0</v>
      </c>
      <c r="C301">
        <v>133175</v>
      </c>
      <c r="D301">
        <f t="shared" si="4"/>
        <v>133175</v>
      </c>
      <c r="E301">
        <v>106</v>
      </c>
      <c r="F301">
        <v>6.6638000000000002</v>
      </c>
    </row>
    <row r="302" spans="1:6" x14ac:dyDescent="0.25">
      <c r="A302" t="s">
        <v>97</v>
      </c>
      <c r="B302">
        <v>0</v>
      </c>
      <c r="C302">
        <v>39831</v>
      </c>
      <c r="D302">
        <f t="shared" si="4"/>
        <v>39831</v>
      </c>
      <c r="E302">
        <v>33</v>
      </c>
      <c r="F302">
        <v>6.6767000000000003</v>
      </c>
    </row>
    <row r="303" spans="1:6" x14ac:dyDescent="0.25">
      <c r="A303" t="s">
        <v>14</v>
      </c>
      <c r="B303">
        <v>35171</v>
      </c>
      <c r="C303">
        <v>46188</v>
      </c>
      <c r="D303">
        <f t="shared" si="4"/>
        <v>11017</v>
      </c>
      <c r="E303">
        <v>8</v>
      </c>
      <c r="F303">
        <v>6.6833999999999998</v>
      </c>
    </row>
    <row r="304" spans="1:6" x14ac:dyDescent="0.25">
      <c r="A304" t="s">
        <v>90</v>
      </c>
      <c r="B304">
        <v>196232</v>
      </c>
      <c r="C304">
        <v>220138</v>
      </c>
      <c r="D304">
        <f t="shared" si="4"/>
        <v>23906</v>
      </c>
      <c r="E304">
        <v>24</v>
      </c>
      <c r="F304">
        <v>6.6868999999999996</v>
      </c>
    </row>
    <row r="305" spans="1:6" x14ac:dyDescent="0.25">
      <c r="A305" t="s">
        <v>148</v>
      </c>
      <c r="B305">
        <v>0</v>
      </c>
      <c r="C305">
        <v>12232</v>
      </c>
      <c r="D305">
        <f t="shared" si="4"/>
        <v>12232</v>
      </c>
      <c r="E305">
        <v>6</v>
      </c>
      <c r="F305">
        <v>6.7689000000000004</v>
      </c>
    </row>
    <row r="306" spans="1:6" x14ac:dyDescent="0.25">
      <c r="A306" t="s">
        <v>9</v>
      </c>
      <c r="B306">
        <v>113168</v>
      </c>
      <c r="C306">
        <v>189259</v>
      </c>
      <c r="D306">
        <f t="shared" si="4"/>
        <v>76091</v>
      </c>
      <c r="E306">
        <v>33</v>
      </c>
      <c r="F306">
        <v>6.7884000000000002</v>
      </c>
    </row>
    <row r="307" spans="1:6" x14ac:dyDescent="0.25">
      <c r="A307" t="s">
        <v>149</v>
      </c>
      <c r="B307">
        <v>0</v>
      </c>
      <c r="C307">
        <v>24763</v>
      </c>
      <c r="D307">
        <f t="shared" si="4"/>
        <v>24763</v>
      </c>
      <c r="E307">
        <v>18</v>
      </c>
      <c r="F307">
        <v>6.7971000000000004</v>
      </c>
    </row>
    <row r="308" spans="1:6" x14ac:dyDescent="0.25">
      <c r="A308" t="s">
        <v>51</v>
      </c>
      <c r="B308">
        <v>43263</v>
      </c>
      <c r="C308">
        <v>45264</v>
      </c>
      <c r="D308">
        <f t="shared" si="4"/>
        <v>2001</v>
      </c>
      <c r="E308">
        <v>3</v>
      </c>
      <c r="F308">
        <v>6.8075999999999999</v>
      </c>
    </row>
    <row r="309" spans="1:6" x14ac:dyDescent="0.25">
      <c r="A309" t="s">
        <v>150</v>
      </c>
      <c r="B309">
        <v>0</v>
      </c>
      <c r="C309">
        <v>11312</v>
      </c>
      <c r="D309">
        <f t="shared" si="4"/>
        <v>11312</v>
      </c>
      <c r="E309">
        <v>6</v>
      </c>
      <c r="F309">
        <v>6.8169000000000004</v>
      </c>
    </row>
    <row r="310" spans="1:6" x14ac:dyDescent="0.25">
      <c r="A310" t="s">
        <v>151</v>
      </c>
      <c r="B310">
        <v>0</v>
      </c>
      <c r="C310">
        <v>32822</v>
      </c>
      <c r="D310">
        <f t="shared" si="4"/>
        <v>32822</v>
      </c>
      <c r="E310">
        <v>25</v>
      </c>
      <c r="F310">
        <v>6.8188000000000004</v>
      </c>
    </row>
    <row r="311" spans="1:6" x14ac:dyDescent="0.25">
      <c r="A311" t="s">
        <v>142</v>
      </c>
      <c r="B311">
        <v>30291</v>
      </c>
      <c r="C311">
        <v>37951</v>
      </c>
      <c r="D311">
        <f t="shared" si="4"/>
        <v>7660</v>
      </c>
      <c r="E311">
        <v>8</v>
      </c>
      <c r="F311">
        <v>6.8285999999999998</v>
      </c>
    </row>
    <row r="312" spans="1:6" x14ac:dyDescent="0.25">
      <c r="A312" t="s">
        <v>22</v>
      </c>
      <c r="B312">
        <v>160788</v>
      </c>
      <c r="C312">
        <v>171801</v>
      </c>
      <c r="D312">
        <f t="shared" si="4"/>
        <v>11013</v>
      </c>
      <c r="E312">
        <v>12</v>
      </c>
      <c r="F312">
        <v>6.8728999999999996</v>
      </c>
    </row>
    <row r="313" spans="1:6" x14ac:dyDescent="0.25">
      <c r="A313" t="s">
        <v>86</v>
      </c>
      <c r="B313">
        <v>27515</v>
      </c>
      <c r="C313">
        <v>70014</v>
      </c>
      <c r="D313">
        <f t="shared" si="4"/>
        <v>42499</v>
      </c>
      <c r="E313">
        <v>34</v>
      </c>
      <c r="F313">
        <v>6.8971999999999998</v>
      </c>
    </row>
    <row r="314" spans="1:6" x14ac:dyDescent="0.25">
      <c r="A314" t="s">
        <v>152</v>
      </c>
      <c r="B314">
        <v>0</v>
      </c>
      <c r="C314">
        <v>37243</v>
      </c>
      <c r="D314">
        <f t="shared" si="4"/>
        <v>37243</v>
      </c>
      <c r="E314">
        <v>17</v>
      </c>
      <c r="F314">
        <v>6.9176000000000002</v>
      </c>
    </row>
    <row r="315" spans="1:6" x14ac:dyDescent="0.25">
      <c r="A315" t="s">
        <v>33</v>
      </c>
      <c r="B315">
        <v>20906</v>
      </c>
      <c r="C315">
        <v>28909</v>
      </c>
      <c r="D315">
        <f t="shared" si="4"/>
        <v>8003</v>
      </c>
      <c r="E315">
        <v>9</v>
      </c>
      <c r="F315">
        <v>6.9246999999999996</v>
      </c>
    </row>
    <row r="316" spans="1:6" x14ac:dyDescent="0.25">
      <c r="A316" t="s">
        <v>153</v>
      </c>
      <c r="B316">
        <v>18244</v>
      </c>
      <c r="C316">
        <v>38275</v>
      </c>
      <c r="D316">
        <f t="shared" si="4"/>
        <v>20031</v>
      </c>
      <c r="E316">
        <v>21</v>
      </c>
      <c r="F316">
        <v>6.9352</v>
      </c>
    </row>
    <row r="317" spans="1:6" x14ac:dyDescent="0.25">
      <c r="A317" t="s">
        <v>35</v>
      </c>
      <c r="B317">
        <v>327561</v>
      </c>
      <c r="C317">
        <v>382307</v>
      </c>
      <c r="D317">
        <f t="shared" si="4"/>
        <v>54746</v>
      </c>
      <c r="E317">
        <v>51</v>
      </c>
      <c r="F317">
        <v>6.9398999999999997</v>
      </c>
    </row>
    <row r="318" spans="1:6" x14ac:dyDescent="0.25">
      <c r="A318" t="s">
        <v>18</v>
      </c>
      <c r="B318">
        <v>234063</v>
      </c>
      <c r="C318">
        <v>243188</v>
      </c>
      <c r="D318">
        <f t="shared" si="4"/>
        <v>9125</v>
      </c>
      <c r="E318">
        <v>10</v>
      </c>
      <c r="F318">
        <v>6.9519000000000002</v>
      </c>
    </row>
    <row r="319" spans="1:6" x14ac:dyDescent="0.25">
      <c r="A319" t="s">
        <v>20</v>
      </c>
      <c r="B319">
        <v>299598</v>
      </c>
      <c r="C319">
        <v>304787</v>
      </c>
      <c r="D319">
        <f t="shared" si="4"/>
        <v>5189</v>
      </c>
      <c r="E319">
        <v>6</v>
      </c>
      <c r="F319">
        <v>6.9611000000000001</v>
      </c>
    </row>
    <row r="320" spans="1:6" x14ac:dyDescent="0.25">
      <c r="A320" t="s">
        <v>14</v>
      </c>
      <c r="B320">
        <v>72185</v>
      </c>
      <c r="C320">
        <v>91242</v>
      </c>
      <c r="D320">
        <f t="shared" si="4"/>
        <v>19057</v>
      </c>
      <c r="E320">
        <v>19</v>
      </c>
      <c r="F320">
        <v>6.9611999999999998</v>
      </c>
    </row>
    <row r="321" spans="1:6" x14ac:dyDescent="0.25">
      <c r="A321" t="s">
        <v>118</v>
      </c>
      <c r="B321">
        <v>207819</v>
      </c>
      <c r="C321">
        <v>215821</v>
      </c>
      <c r="D321">
        <f t="shared" si="4"/>
        <v>8002</v>
      </c>
      <c r="E321">
        <v>9</v>
      </c>
      <c r="F321">
        <v>6.9672000000000001</v>
      </c>
    </row>
    <row r="322" spans="1:6" x14ac:dyDescent="0.25">
      <c r="A322" t="s">
        <v>9</v>
      </c>
      <c r="B322">
        <v>205280</v>
      </c>
      <c r="C322">
        <v>232081</v>
      </c>
      <c r="D322">
        <f t="shared" ref="D322:D385" si="5">C322-B322</f>
        <v>26801</v>
      </c>
      <c r="E322">
        <v>27</v>
      </c>
      <c r="F322">
        <v>7.0190000000000001</v>
      </c>
    </row>
    <row r="323" spans="1:6" x14ac:dyDescent="0.25">
      <c r="A323" t="s">
        <v>29</v>
      </c>
      <c r="B323">
        <v>0</v>
      </c>
      <c r="C323">
        <v>112705</v>
      </c>
      <c r="D323">
        <f t="shared" si="5"/>
        <v>112705</v>
      </c>
      <c r="E323">
        <v>107</v>
      </c>
      <c r="F323">
        <v>7.0518999999999998</v>
      </c>
    </row>
    <row r="324" spans="1:6" x14ac:dyDescent="0.25">
      <c r="A324" t="s">
        <v>154</v>
      </c>
      <c r="B324">
        <v>0</v>
      </c>
      <c r="C324">
        <v>26819</v>
      </c>
      <c r="D324">
        <f t="shared" si="5"/>
        <v>26819</v>
      </c>
      <c r="E324">
        <v>27</v>
      </c>
      <c r="F324">
        <v>7.0616000000000003</v>
      </c>
    </row>
    <row r="325" spans="1:6" x14ac:dyDescent="0.25">
      <c r="A325" t="s">
        <v>155</v>
      </c>
      <c r="B325">
        <v>0</v>
      </c>
      <c r="C325">
        <v>31737</v>
      </c>
      <c r="D325">
        <f t="shared" si="5"/>
        <v>31737</v>
      </c>
      <c r="E325">
        <v>31</v>
      </c>
      <c r="F325">
        <v>7.0617000000000001</v>
      </c>
    </row>
    <row r="326" spans="1:6" x14ac:dyDescent="0.25">
      <c r="A326" t="s">
        <v>156</v>
      </c>
      <c r="B326">
        <v>0</v>
      </c>
      <c r="C326">
        <v>66257</v>
      </c>
      <c r="D326">
        <f t="shared" si="5"/>
        <v>66257</v>
      </c>
      <c r="E326">
        <v>31</v>
      </c>
      <c r="F326">
        <v>7.0857999999999999</v>
      </c>
    </row>
    <row r="327" spans="1:6" x14ac:dyDescent="0.25">
      <c r="A327" t="s">
        <v>13</v>
      </c>
      <c r="B327">
        <v>468423</v>
      </c>
      <c r="C327">
        <v>494054</v>
      </c>
      <c r="D327">
        <f t="shared" si="5"/>
        <v>25631</v>
      </c>
      <c r="E327">
        <v>26</v>
      </c>
      <c r="F327">
        <v>7.0951000000000004</v>
      </c>
    </row>
    <row r="328" spans="1:6" x14ac:dyDescent="0.25">
      <c r="A328" t="s">
        <v>157</v>
      </c>
      <c r="B328">
        <v>0</v>
      </c>
      <c r="C328">
        <v>18211</v>
      </c>
      <c r="D328">
        <f t="shared" si="5"/>
        <v>18211</v>
      </c>
      <c r="E328">
        <v>15</v>
      </c>
      <c r="F328">
        <v>7.0952999999999999</v>
      </c>
    </row>
    <row r="329" spans="1:6" x14ac:dyDescent="0.25">
      <c r="A329" t="s">
        <v>158</v>
      </c>
      <c r="B329">
        <v>0</v>
      </c>
      <c r="C329">
        <v>28217</v>
      </c>
      <c r="D329">
        <f t="shared" si="5"/>
        <v>28217</v>
      </c>
      <c r="E329">
        <v>28</v>
      </c>
      <c r="F329">
        <v>7.1041999999999996</v>
      </c>
    </row>
    <row r="330" spans="1:6" x14ac:dyDescent="0.25">
      <c r="A330" t="s">
        <v>48</v>
      </c>
      <c r="B330">
        <v>119418</v>
      </c>
      <c r="C330">
        <v>210225</v>
      </c>
      <c r="D330">
        <f t="shared" si="5"/>
        <v>90807</v>
      </c>
      <c r="E330">
        <v>89</v>
      </c>
      <c r="F330">
        <v>7.1081000000000003</v>
      </c>
    </row>
    <row r="331" spans="1:6" x14ac:dyDescent="0.25">
      <c r="A331" t="s">
        <v>17</v>
      </c>
      <c r="B331">
        <v>104609</v>
      </c>
      <c r="C331">
        <v>179615</v>
      </c>
      <c r="D331">
        <f t="shared" si="5"/>
        <v>75006</v>
      </c>
      <c r="E331">
        <v>73</v>
      </c>
      <c r="F331">
        <v>7.1211000000000002</v>
      </c>
    </row>
    <row r="332" spans="1:6" x14ac:dyDescent="0.25">
      <c r="A332" t="s">
        <v>159</v>
      </c>
      <c r="B332">
        <v>0</v>
      </c>
      <c r="C332">
        <v>7864</v>
      </c>
      <c r="D332">
        <f t="shared" si="5"/>
        <v>7864</v>
      </c>
      <c r="E332">
        <v>8</v>
      </c>
      <c r="F332">
        <v>7.1497999999999999</v>
      </c>
    </row>
    <row r="333" spans="1:6" x14ac:dyDescent="0.25">
      <c r="A333" t="s">
        <v>160</v>
      </c>
      <c r="B333">
        <v>0</v>
      </c>
      <c r="C333">
        <v>23137</v>
      </c>
      <c r="D333">
        <f t="shared" si="5"/>
        <v>23137</v>
      </c>
      <c r="E333">
        <v>11</v>
      </c>
      <c r="F333">
        <v>7.1577999999999999</v>
      </c>
    </row>
    <row r="334" spans="1:6" x14ac:dyDescent="0.25">
      <c r="A334" t="s">
        <v>137</v>
      </c>
      <c r="B334">
        <v>27418</v>
      </c>
      <c r="C334">
        <v>39424</v>
      </c>
      <c r="D334">
        <f t="shared" si="5"/>
        <v>12006</v>
      </c>
      <c r="E334">
        <v>13</v>
      </c>
      <c r="F334">
        <v>7.1694000000000004</v>
      </c>
    </row>
    <row r="335" spans="1:6" x14ac:dyDescent="0.25">
      <c r="A335" t="s">
        <v>144</v>
      </c>
      <c r="B335">
        <v>0</v>
      </c>
      <c r="C335">
        <v>4018</v>
      </c>
      <c r="D335">
        <f t="shared" si="5"/>
        <v>4018</v>
      </c>
      <c r="E335">
        <v>4</v>
      </c>
      <c r="F335">
        <v>7.1721000000000004</v>
      </c>
    </row>
    <row r="336" spans="1:6" x14ac:dyDescent="0.25">
      <c r="A336" t="s">
        <v>15</v>
      </c>
      <c r="B336">
        <v>10169</v>
      </c>
      <c r="C336">
        <v>113760</v>
      </c>
      <c r="D336">
        <f t="shared" si="5"/>
        <v>103591</v>
      </c>
      <c r="E336">
        <v>77</v>
      </c>
      <c r="F336">
        <v>7.2070999999999996</v>
      </c>
    </row>
    <row r="337" spans="1:6" x14ac:dyDescent="0.25">
      <c r="A337" t="s">
        <v>132</v>
      </c>
      <c r="B337">
        <v>23566</v>
      </c>
      <c r="C337">
        <v>86794</v>
      </c>
      <c r="D337">
        <f t="shared" si="5"/>
        <v>63228</v>
      </c>
      <c r="E337">
        <v>48</v>
      </c>
      <c r="F337">
        <v>7.2370000000000001</v>
      </c>
    </row>
    <row r="338" spans="1:6" x14ac:dyDescent="0.25">
      <c r="A338" t="s">
        <v>46</v>
      </c>
      <c r="B338">
        <v>178194</v>
      </c>
      <c r="C338">
        <v>187508</v>
      </c>
      <c r="D338">
        <f t="shared" si="5"/>
        <v>9314</v>
      </c>
      <c r="E338">
        <v>10</v>
      </c>
      <c r="F338">
        <v>7.2454000000000001</v>
      </c>
    </row>
    <row r="339" spans="1:6" x14ac:dyDescent="0.25">
      <c r="A339" t="s">
        <v>12</v>
      </c>
      <c r="B339">
        <v>228219</v>
      </c>
      <c r="C339">
        <v>285557</v>
      </c>
      <c r="D339">
        <f t="shared" si="5"/>
        <v>57338</v>
      </c>
      <c r="E339">
        <v>58</v>
      </c>
      <c r="F339">
        <v>7.2465000000000002</v>
      </c>
    </row>
    <row r="340" spans="1:6" x14ac:dyDescent="0.25">
      <c r="A340" t="s">
        <v>161</v>
      </c>
      <c r="B340">
        <v>13062</v>
      </c>
      <c r="C340">
        <v>31239</v>
      </c>
      <c r="D340">
        <f t="shared" si="5"/>
        <v>18177</v>
      </c>
      <c r="E340">
        <v>19</v>
      </c>
      <c r="F340">
        <v>7.2465000000000002</v>
      </c>
    </row>
    <row r="341" spans="1:6" x14ac:dyDescent="0.25">
      <c r="A341" t="s">
        <v>20</v>
      </c>
      <c r="B341">
        <v>366754</v>
      </c>
      <c r="C341">
        <v>400511</v>
      </c>
      <c r="D341">
        <f t="shared" si="5"/>
        <v>33757</v>
      </c>
      <c r="E341">
        <v>23</v>
      </c>
      <c r="F341">
        <v>7.2666000000000004</v>
      </c>
    </row>
    <row r="342" spans="1:6" x14ac:dyDescent="0.25">
      <c r="A342" t="s">
        <v>162</v>
      </c>
      <c r="B342">
        <v>0</v>
      </c>
      <c r="C342">
        <v>11817</v>
      </c>
      <c r="D342">
        <f t="shared" si="5"/>
        <v>11817</v>
      </c>
      <c r="E342">
        <v>9</v>
      </c>
      <c r="F342">
        <v>7.2754000000000003</v>
      </c>
    </row>
    <row r="343" spans="1:6" x14ac:dyDescent="0.25">
      <c r="A343" t="s">
        <v>90</v>
      </c>
      <c r="B343">
        <v>96478</v>
      </c>
      <c r="C343">
        <v>119058</v>
      </c>
      <c r="D343">
        <f t="shared" si="5"/>
        <v>22580</v>
      </c>
      <c r="E343">
        <v>23</v>
      </c>
      <c r="F343">
        <v>7.2756999999999996</v>
      </c>
    </row>
    <row r="344" spans="1:6" x14ac:dyDescent="0.25">
      <c r="A344" t="s">
        <v>71</v>
      </c>
      <c r="B344">
        <v>0</v>
      </c>
      <c r="C344">
        <v>76583</v>
      </c>
      <c r="D344">
        <f t="shared" si="5"/>
        <v>76583</v>
      </c>
      <c r="E344">
        <v>71</v>
      </c>
      <c r="F344">
        <v>7.3032000000000004</v>
      </c>
    </row>
    <row r="345" spans="1:6" x14ac:dyDescent="0.25">
      <c r="A345" t="s">
        <v>56</v>
      </c>
      <c r="B345">
        <v>24425</v>
      </c>
      <c r="C345">
        <v>39580</v>
      </c>
      <c r="D345">
        <f t="shared" si="5"/>
        <v>15155</v>
      </c>
      <c r="E345">
        <v>16</v>
      </c>
      <c r="F345">
        <v>7.3098999999999998</v>
      </c>
    </row>
    <row r="346" spans="1:6" x14ac:dyDescent="0.25">
      <c r="A346" t="s">
        <v>163</v>
      </c>
      <c r="B346">
        <v>0</v>
      </c>
      <c r="C346">
        <v>13107</v>
      </c>
      <c r="D346">
        <f t="shared" si="5"/>
        <v>13107</v>
      </c>
      <c r="E346">
        <v>11</v>
      </c>
      <c r="F346">
        <v>7.3193000000000001</v>
      </c>
    </row>
    <row r="347" spans="1:6" x14ac:dyDescent="0.25">
      <c r="A347" t="s">
        <v>164</v>
      </c>
      <c r="B347">
        <v>0</v>
      </c>
      <c r="C347">
        <v>76243</v>
      </c>
      <c r="D347">
        <f t="shared" si="5"/>
        <v>76243</v>
      </c>
      <c r="E347">
        <v>68</v>
      </c>
      <c r="F347">
        <v>7.3452999999999999</v>
      </c>
    </row>
    <row r="348" spans="1:6" x14ac:dyDescent="0.25">
      <c r="A348" t="s">
        <v>18</v>
      </c>
      <c r="B348">
        <v>251460</v>
      </c>
      <c r="C348">
        <v>304960</v>
      </c>
      <c r="D348">
        <f t="shared" si="5"/>
        <v>53500</v>
      </c>
      <c r="E348">
        <v>51</v>
      </c>
      <c r="F348">
        <v>7.3457999999999997</v>
      </c>
    </row>
    <row r="349" spans="1:6" x14ac:dyDescent="0.25">
      <c r="A349" t="s">
        <v>13</v>
      </c>
      <c r="B349">
        <v>67544</v>
      </c>
      <c r="C349">
        <v>73548</v>
      </c>
      <c r="D349">
        <f t="shared" si="5"/>
        <v>6004</v>
      </c>
      <c r="E349">
        <v>7</v>
      </c>
      <c r="F349">
        <v>7.3570000000000002</v>
      </c>
    </row>
    <row r="350" spans="1:6" x14ac:dyDescent="0.25">
      <c r="A350" t="s">
        <v>156</v>
      </c>
      <c r="B350">
        <v>76347</v>
      </c>
      <c r="C350">
        <v>102606</v>
      </c>
      <c r="D350">
        <f t="shared" si="5"/>
        <v>26259</v>
      </c>
      <c r="E350">
        <v>9</v>
      </c>
      <c r="F350">
        <v>7.3676000000000004</v>
      </c>
    </row>
    <row r="351" spans="1:6" x14ac:dyDescent="0.25">
      <c r="A351" t="s">
        <v>165</v>
      </c>
      <c r="B351">
        <v>0</v>
      </c>
      <c r="C351">
        <v>19888</v>
      </c>
      <c r="D351">
        <f t="shared" si="5"/>
        <v>19888</v>
      </c>
      <c r="E351">
        <v>18</v>
      </c>
      <c r="F351">
        <v>7.3825000000000003</v>
      </c>
    </row>
    <row r="352" spans="1:6" x14ac:dyDescent="0.25">
      <c r="A352" t="s">
        <v>166</v>
      </c>
      <c r="B352">
        <v>41848</v>
      </c>
      <c r="C352">
        <v>51340</v>
      </c>
      <c r="D352">
        <f t="shared" si="5"/>
        <v>9492</v>
      </c>
      <c r="E352">
        <v>8</v>
      </c>
      <c r="F352">
        <v>7.3861999999999997</v>
      </c>
    </row>
    <row r="353" spans="1:6" x14ac:dyDescent="0.25">
      <c r="A353" t="s">
        <v>167</v>
      </c>
      <c r="B353">
        <v>0</v>
      </c>
      <c r="C353">
        <v>12569</v>
      </c>
      <c r="D353">
        <f t="shared" si="5"/>
        <v>12569</v>
      </c>
      <c r="E353">
        <v>12</v>
      </c>
      <c r="F353">
        <v>7.3879999999999999</v>
      </c>
    </row>
    <row r="354" spans="1:6" x14ac:dyDescent="0.25">
      <c r="A354" t="s">
        <v>166</v>
      </c>
      <c r="B354">
        <v>0</v>
      </c>
      <c r="C354">
        <v>36474</v>
      </c>
      <c r="D354">
        <f t="shared" si="5"/>
        <v>36474</v>
      </c>
      <c r="E354">
        <v>30</v>
      </c>
      <c r="F354">
        <v>7.4036</v>
      </c>
    </row>
    <row r="355" spans="1:6" x14ac:dyDescent="0.25">
      <c r="A355" t="s">
        <v>168</v>
      </c>
      <c r="B355">
        <v>101672</v>
      </c>
      <c r="C355">
        <v>276033</v>
      </c>
      <c r="D355">
        <f t="shared" si="5"/>
        <v>174361</v>
      </c>
      <c r="E355">
        <v>159</v>
      </c>
      <c r="F355">
        <v>7.4139999999999997</v>
      </c>
    </row>
    <row r="356" spans="1:6" x14ac:dyDescent="0.25">
      <c r="A356" t="s">
        <v>169</v>
      </c>
      <c r="B356">
        <v>0</v>
      </c>
      <c r="C356">
        <v>0</v>
      </c>
      <c r="D356">
        <f t="shared" si="5"/>
        <v>0</v>
      </c>
      <c r="E356">
        <v>1</v>
      </c>
      <c r="F356">
        <v>7.4189999999999996</v>
      </c>
    </row>
    <row r="357" spans="1:6" x14ac:dyDescent="0.25">
      <c r="A357" t="s">
        <v>71</v>
      </c>
      <c r="B357">
        <v>690042</v>
      </c>
      <c r="C357">
        <v>761172</v>
      </c>
      <c r="D357">
        <f t="shared" si="5"/>
        <v>71130</v>
      </c>
      <c r="E357">
        <v>68</v>
      </c>
      <c r="F357">
        <v>7.4443999999999999</v>
      </c>
    </row>
    <row r="358" spans="1:6" x14ac:dyDescent="0.25">
      <c r="A358" t="s">
        <v>32</v>
      </c>
      <c r="B358">
        <v>209077</v>
      </c>
      <c r="C358">
        <v>240742</v>
      </c>
      <c r="D358">
        <f t="shared" si="5"/>
        <v>31665</v>
      </c>
      <c r="E358">
        <v>30</v>
      </c>
      <c r="F358">
        <v>7.4451000000000001</v>
      </c>
    </row>
    <row r="359" spans="1:6" x14ac:dyDescent="0.25">
      <c r="A359" t="s">
        <v>71</v>
      </c>
      <c r="B359">
        <v>351769</v>
      </c>
      <c r="C359">
        <v>492584</v>
      </c>
      <c r="D359">
        <f t="shared" si="5"/>
        <v>140815</v>
      </c>
      <c r="E359">
        <v>130</v>
      </c>
      <c r="F359">
        <v>7.4832000000000001</v>
      </c>
    </row>
    <row r="360" spans="1:6" x14ac:dyDescent="0.25">
      <c r="A360" t="s">
        <v>52</v>
      </c>
      <c r="B360">
        <v>84125</v>
      </c>
      <c r="C360">
        <v>109138</v>
      </c>
      <c r="D360">
        <f t="shared" si="5"/>
        <v>25013</v>
      </c>
      <c r="E360">
        <v>26</v>
      </c>
      <c r="F360">
        <v>7.4874999999999998</v>
      </c>
    </row>
    <row r="361" spans="1:6" x14ac:dyDescent="0.25">
      <c r="A361" t="s">
        <v>64</v>
      </c>
      <c r="B361">
        <v>132359</v>
      </c>
      <c r="C361">
        <v>167578</v>
      </c>
      <c r="D361">
        <f t="shared" si="5"/>
        <v>35219</v>
      </c>
      <c r="E361">
        <v>35</v>
      </c>
      <c r="F361">
        <v>7.5034000000000001</v>
      </c>
    </row>
    <row r="362" spans="1:6" x14ac:dyDescent="0.25">
      <c r="A362" t="s">
        <v>170</v>
      </c>
      <c r="B362">
        <v>0</v>
      </c>
      <c r="C362">
        <v>5647</v>
      </c>
      <c r="D362">
        <f t="shared" si="5"/>
        <v>5647</v>
      </c>
      <c r="E362">
        <v>6</v>
      </c>
      <c r="F362">
        <v>7.5045000000000002</v>
      </c>
    </row>
    <row r="363" spans="1:6" x14ac:dyDescent="0.25">
      <c r="A363" t="s">
        <v>126</v>
      </c>
      <c r="B363">
        <v>47906</v>
      </c>
      <c r="C363">
        <v>175045</v>
      </c>
      <c r="D363">
        <f t="shared" si="5"/>
        <v>127139</v>
      </c>
      <c r="E363">
        <v>115</v>
      </c>
      <c r="F363">
        <v>7.5103</v>
      </c>
    </row>
    <row r="364" spans="1:6" x14ac:dyDescent="0.25">
      <c r="A364" t="s">
        <v>31</v>
      </c>
      <c r="B364">
        <v>126379</v>
      </c>
      <c r="C364">
        <v>175503</v>
      </c>
      <c r="D364">
        <f t="shared" si="5"/>
        <v>49124</v>
      </c>
      <c r="E364">
        <v>49</v>
      </c>
      <c r="F364">
        <v>7.5159000000000002</v>
      </c>
    </row>
    <row r="365" spans="1:6" x14ac:dyDescent="0.25">
      <c r="A365" t="s">
        <v>53</v>
      </c>
      <c r="B365">
        <v>465077</v>
      </c>
      <c r="C365">
        <v>527570</v>
      </c>
      <c r="D365">
        <f t="shared" si="5"/>
        <v>62493</v>
      </c>
      <c r="E365">
        <v>52</v>
      </c>
      <c r="F365">
        <v>7.5274999999999999</v>
      </c>
    </row>
    <row r="366" spans="1:6" x14ac:dyDescent="0.25">
      <c r="A366" t="s">
        <v>157</v>
      </c>
      <c r="B366">
        <v>27213</v>
      </c>
      <c r="C366">
        <v>61581</v>
      </c>
      <c r="D366">
        <f t="shared" si="5"/>
        <v>34368</v>
      </c>
      <c r="E366">
        <v>35</v>
      </c>
      <c r="F366">
        <v>7.5351999999999997</v>
      </c>
    </row>
    <row r="367" spans="1:6" x14ac:dyDescent="0.25">
      <c r="A367" t="s">
        <v>171</v>
      </c>
      <c r="B367">
        <v>0</v>
      </c>
      <c r="C367">
        <v>8638</v>
      </c>
      <c r="D367">
        <f t="shared" si="5"/>
        <v>8638</v>
      </c>
      <c r="E367">
        <v>9</v>
      </c>
      <c r="F367">
        <v>7.5388999999999999</v>
      </c>
    </row>
    <row r="368" spans="1:6" x14ac:dyDescent="0.25">
      <c r="A368" t="s">
        <v>172</v>
      </c>
      <c r="B368">
        <v>0</v>
      </c>
      <c r="C368">
        <v>3145</v>
      </c>
      <c r="D368">
        <f t="shared" si="5"/>
        <v>3145</v>
      </c>
      <c r="E368">
        <v>4</v>
      </c>
      <c r="F368">
        <v>7.5490000000000004</v>
      </c>
    </row>
    <row r="369" spans="1:6" x14ac:dyDescent="0.25">
      <c r="A369" t="s">
        <v>17</v>
      </c>
      <c r="B369">
        <v>6850</v>
      </c>
      <c r="C369">
        <v>86421</v>
      </c>
      <c r="D369">
        <f t="shared" si="5"/>
        <v>79571</v>
      </c>
      <c r="E369">
        <v>66</v>
      </c>
      <c r="F369">
        <v>7.5572999999999997</v>
      </c>
    </row>
    <row r="370" spans="1:6" x14ac:dyDescent="0.25">
      <c r="A370" t="s">
        <v>173</v>
      </c>
      <c r="B370">
        <v>0</v>
      </c>
      <c r="C370">
        <v>3019</v>
      </c>
      <c r="D370">
        <f t="shared" si="5"/>
        <v>3019</v>
      </c>
      <c r="E370">
        <v>4</v>
      </c>
      <c r="F370">
        <v>7.5792000000000002</v>
      </c>
    </row>
    <row r="371" spans="1:6" x14ac:dyDescent="0.25">
      <c r="A371" t="s">
        <v>51</v>
      </c>
      <c r="B371">
        <v>350328</v>
      </c>
      <c r="C371">
        <v>414727</v>
      </c>
      <c r="D371">
        <f t="shared" si="5"/>
        <v>64399</v>
      </c>
      <c r="E371">
        <v>50</v>
      </c>
      <c r="F371">
        <v>7.5810000000000004</v>
      </c>
    </row>
    <row r="372" spans="1:6" x14ac:dyDescent="0.25">
      <c r="A372" t="s">
        <v>51</v>
      </c>
      <c r="B372">
        <v>201727</v>
      </c>
      <c r="C372">
        <v>223737</v>
      </c>
      <c r="D372">
        <f t="shared" si="5"/>
        <v>22010</v>
      </c>
      <c r="E372">
        <v>23</v>
      </c>
      <c r="F372">
        <v>7.5880000000000001</v>
      </c>
    </row>
    <row r="373" spans="1:6" x14ac:dyDescent="0.25">
      <c r="A373" t="s">
        <v>174</v>
      </c>
      <c r="B373">
        <v>0</v>
      </c>
      <c r="C373">
        <v>31781</v>
      </c>
      <c r="D373">
        <f t="shared" si="5"/>
        <v>31781</v>
      </c>
      <c r="E373">
        <v>31</v>
      </c>
      <c r="F373">
        <v>7.6002999999999998</v>
      </c>
    </row>
    <row r="374" spans="1:6" x14ac:dyDescent="0.25">
      <c r="A374" t="s">
        <v>37</v>
      </c>
      <c r="B374">
        <v>0</v>
      </c>
      <c r="C374">
        <v>4000</v>
      </c>
      <c r="D374">
        <f t="shared" si="5"/>
        <v>4000</v>
      </c>
      <c r="E374">
        <v>5</v>
      </c>
      <c r="F374">
        <v>7.6012000000000004</v>
      </c>
    </row>
    <row r="375" spans="1:6" x14ac:dyDescent="0.25">
      <c r="A375" t="s">
        <v>129</v>
      </c>
      <c r="B375">
        <v>93728</v>
      </c>
      <c r="C375">
        <v>127467</v>
      </c>
      <c r="D375">
        <f t="shared" si="5"/>
        <v>33739</v>
      </c>
      <c r="E375">
        <v>28</v>
      </c>
      <c r="F375">
        <v>7.6028000000000002</v>
      </c>
    </row>
    <row r="376" spans="1:6" x14ac:dyDescent="0.25">
      <c r="A376" t="s">
        <v>175</v>
      </c>
      <c r="B376">
        <v>0</v>
      </c>
      <c r="C376">
        <v>44202</v>
      </c>
      <c r="D376">
        <f t="shared" si="5"/>
        <v>44202</v>
      </c>
      <c r="E376">
        <v>39</v>
      </c>
      <c r="F376">
        <v>7.6124000000000001</v>
      </c>
    </row>
    <row r="377" spans="1:6" x14ac:dyDescent="0.25">
      <c r="A377" t="s">
        <v>118</v>
      </c>
      <c r="B377">
        <v>350893</v>
      </c>
      <c r="C377">
        <v>370898</v>
      </c>
      <c r="D377">
        <f t="shared" si="5"/>
        <v>20005</v>
      </c>
      <c r="E377">
        <v>21</v>
      </c>
      <c r="F377">
        <v>7.63</v>
      </c>
    </row>
    <row r="378" spans="1:6" x14ac:dyDescent="0.25">
      <c r="A378" t="s">
        <v>176</v>
      </c>
      <c r="B378">
        <v>7024</v>
      </c>
      <c r="C378">
        <v>87389</v>
      </c>
      <c r="D378">
        <f t="shared" si="5"/>
        <v>80365</v>
      </c>
      <c r="E378">
        <v>36</v>
      </c>
      <c r="F378">
        <v>7.6336000000000004</v>
      </c>
    </row>
    <row r="379" spans="1:6" x14ac:dyDescent="0.25">
      <c r="A379" t="s">
        <v>42</v>
      </c>
      <c r="B379">
        <v>404403</v>
      </c>
      <c r="C379">
        <v>428570</v>
      </c>
      <c r="D379">
        <f t="shared" si="5"/>
        <v>24167</v>
      </c>
      <c r="E379">
        <v>25</v>
      </c>
      <c r="F379">
        <v>7.6691000000000003</v>
      </c>
    </row>
    <row r="380" spans="1:6" x14ac:dyDescent="0.25">
      <c r="A380" t="s">
        <v>177</v>
      </c>
      <c r="B380">
        <v>0</v>
      </c>
      <c r="C380">
        <v>64709</v>
      </c>
      <c r="D380">
        <f t="shared" si="5"/>
        <v>64709</v>
      </c>
      <c r="E380">
        <v>45</v>
      </c>
      <c r="F380">
        <v>7.6703000000000001</v>
      </c>
    </row>
    <row r="381" spans="1:6" x14ac:dyDescent="0.25">
      <c r="A381" t="s">
        <v>168</v>
      </c>
      <c r="B381">
        <v>35818</v>
      </c>
      <c r="C381">
        <v>66609</v>
      </c>
      <c r="D381">
        <f t="shared" si="5"/>
        <v>30791</v>
      </c>
      <c r="E381">
        <v>30</v>
      </c>
      <c r="F381">
        <v>7.6798999999999999</v>
      </c>
    </row>
    <row r="382" spans="1:6" x14ac:dyDescent="0.25">
      <c r="A382" t="s">
        <v>178</v>
      </c>
      <c r="B382">
        <v>0</v>
      </c>
      <c r="C382">
        <v>17537</v>
      </c>
      <c r="D382">
        <f t="shared" si="5"/>
        <v>17537</v>
      </c>
      <c r="E382">
        <v>13</v>
      </c>
      <c r="F382">
        <v>7.6821000000000002</v>
      </c>
    </row>
    <row r="383" spans="1:6" x14ac:dyDescent="0.25">
      <c r="A383" t="s">
        <v>179</v>
      </c>
      <c r="B383">
        <v>57991</v>
      </c>
      <c r="C383">
        <v>68364</v>
      </c>
      <c r="D383">
        <f t="shared" si="5"/>
        <v>10373</v>
      </c>
      <c r="E383">
        <v>9</v>
      </c>
      <c r="F383">
        <v>7.6822999999999997</v>
      </c>
    </row>
    <row r="384" spans="1:6" x14ac:dyDescent="0.25">
      <c r="A384" t="s">
        <v>180</v>
      </c>
      <c r="B384">
        <v>44666</v>
      </c>
      <c r="C384">
        <v>95834</v>
      </c>
      <c r="D384">
        <f t="shared" si="5"/>
        <v>51168</v>
      </c>
      <c r="E384">
        <v>40</v>
      </c>
      <c r="F384">
        <v>7.6875999999999998</v>
      </c>
    </row>
    <row r="385" spans="1:6" x14ac:dyDescent="0.25">
      <c r="A385" t="s">
        <v>97</v>
      </c>
      <c r="B385">
        <v>112463</v>
      </c>
      <c r="C385">
        <v>137629</v>
      </c>
      <c r="D385">
        <f t="shared" si="5"/>
        <v>25166</v>
      </c>
      <c r="E385">
        <v>26</v>
      </c>
      <c r="F385">
        <v>7.6924000000000001</v>
      </c>
    </row>
    <row r="386" spans="1:6" x14ac:dyDescent="0.25">
      <c r="A386" t="s">
        <v>19</v>
      </c>
      <c r="B386">
        <v>205639</v>
      </c>
      <c r="C386">
        <v>233791</v>
      </c>
      <c r="D386">
        <f t="shared" ref="D386:D449" si="6">C386-B386</f>
        <v>28152</v>
      </c>
      <c r="E386">
        <v>27</v>
      </c>
      <c r="F386">
        <v>7.7009999999999996</v>
      </c>
    </row>
    <row r="387" spans="1:6" x14ac:dyDescent="0.25">
      <c r="A387" t="s">
        <v>120</v>
      </c>
      <c r="B387">
        <v>11493</v>
      </c>
      <c r="C387">
        <v>19499</v>
      </c>
      <c r="D387">
        <f t="shared" si="6"/>
        <v>8006</v>
      </c>
      <c r="E387">
        <v>9</v>
      </c>
      <c r="F387">
        <v>7.7031999999999998</v>
      </c>
    </row>
    <row r="388" spans="1:6" x14ac:dyDescent="0.25">
      <c r="A388" t="s">
        <v>57</v>
      </c>
      <c r="B388">
        <v>0</v>
      </c>
      <c r="C388">
        <v>51748</v>
      </c>
      <c r="D388">
        <f t="shared" si="6"/>
        <v>51748</v>
      </c>
      <c r="E388">
        <v>47</v>
      </c>
      <c r="F388">
        <v>7.7066999999999997</v>
      </c>
    </row>
    <row r="389" spans="1:6" x14ac:dyDescent="0.25">
      <c r="A389" t="s">
        <v>17</v>
      </c>
      <c r="B389">
        <v>414460</v>
      </c>
      <c r="C389">
        <v>506270</v>
      </c>
      <c r="D389">
        <f t="shared" si="6"/>
        <v>91810</v>
      </c>
      <c r="E389">
        <v>67</v>
      </c>
      <c r="F389">
        <v>7.7248000000000001</v>
      </c>
    </row>
    <row r="390" spans="1:6" x14ac:dyDescent="0.25">
      <c r="A390" t="s">
        <v>181</v>
      </c>
      <c r="B390">
        <v>0</v>
      </c>
      <c r="C390">
        <v>15567</v>
      </c>
      <c r="D390">
        <f t="shared" si="6"/>
        <v>15567</v>
      </c>
      <c r="E390">
        <v>13</v>
      </c>
      <c r="F390">
        <v>7.7328999999999999</v>
      </c>
    </row>
    <row r="391" spans="1:6" x14ac:dyDescent="0.25">
      <c r="A391" t="s">
        <v>39</v>
      </c>
      <c r="B391">
        <v>31073</v>
      </c>
      <c r="C391">
        <v>38074</v>
      </c>
      <c r="D391">
        <f t="shared" si="6"/>
        <v>7001</v>
      </c>
      <c r="E391">
        <v>8</v>
      </c>
      <c r="F391">
        <v>7.7344999999999997</v>
      </c>
    </row>
    <row r="392" spans="1:6" x14ac:dyDescent="0.25">
      <c r="A392" t="s">
        <v>182</v>
      </c>
      <c r="B392">
        <v>0</v>
      </c>
      <c r="C392">
        <v>6235</v>
      </c>
      <c r="D392">
        <f t="shared" si="6"/>
        <v>6235</v>
      </c>
      <c r="E392">
        <v>7</v>
      </c>
      <c r="F392">
        <v>7.7358000000000002</v>
      </c>
    </row>
    <row r="393" spans="1:6" x14ac:dyDescent="0.25">
      <c r="A393" t="s">
        <v>183</v>
      </c>
      <c r="B393">
        <v>0</v>
      </c>
      <c r="C393">
        <v>32379</v>
      </c>
      <c r="D393">
        <f t="shared" si="6"/>
        <v>32379</v>
      </c>
      <c r="E393">
        <v>27</v>
      </c>
      <c r="F393">
        <v>7.7545000000000002</v>
      </c>
    </row>
    <row r="394" spans="1:6" x14ac:dyDescent="0.25">
      <c r="A394" t="s">
        <v>32</v>
      </c>
      <c r="B394">
        <v>162501</v>
      </c>
      <c r="C394">
        <v>182820</v>
      </c>
      <c r="D394">
        <f t="shared" si="6"/>
        <v>20319</v>
      </c>
      <c r="E394">
        <v>20</v>
      </c>
      <c r="F394">
        <v>7.7690000000000001</v>
      </c>
    </row>
    <row r="395" spans="1:6" x14ac:dyDescent="0.25">
      <c r="A395" t="s">
        <v>184</v>
      </c>
      <c r="B395">
        <v>0</v>
      </c>
      <c r="C395">
        <v>28207</v>
      </c>
      <c r="D395">
        <f t="shared" si="6"/>
        <v>28207</v>
      </c>
      <c r="E395">
        <v>29</v>
      </c>
      <c r="F395">
        <v>7.7732000000000001</v>
      </c>
    </row>
    <row r="396" spans="1:6" x14ac:dyDescent="0.25">
      <c r="A396" t="s">
        <v>185</v>
      </c>
      <c r="B396">
        <v>0</v>
      </c>
      <c r="C396">
        <v>32447</v>
      </c>
      <c r="D396">
        <f t="shared" si="6"/>
        <v>32447</v>
      </c>
      <c r="E396">
        <v>18</v>
      </c>
      <c r="F396">
        <v>7.7839999999999998</v>
      </c>
    </row>
    <row r="397" spans="1:6" x14ac:dyDescent="0.25">
      <c r="A397" t="s">
        <v>64</v>
      </c>
      <c r="B397">
        <v>20822</v>
      </c>
      <c r="C397">
        <v>59011</v>
      </c>
      <c r="D397">
        <f t="shared" si="6"/>
        <v>38189</v>
      </c>
      <c r="E397">
        <v>35</v>
      </c>
      <c r="F397">
        <v>7.7839999999999998</v>
      </c>
    </row>
    <row r="398" spans="1:6" x14ac:dyDescent="0.25">
      <c r="A398" t="s">
        <v>186</v>
      </c>
      <c r="B398">
        <v>20237</v>
      </c>
      <c r="C398">
        <v>39675</v>
      </c>
      <c r="D398">
        <f t="shared" si="6"/>
        <v>19438</v>
      </c>
      <c r="E398">
        <v>19</v>
      </c>
      <c r="F398">
        <v>7.7880000000000003</v>
      </c>
    </row>
    <row r="399" spans="1:6" x14ac:dyDescent="0.25">
      <c r="A399" t="s">
        <v>144</v>
      </c>
      <c r="B399">
        <v>79782</v>
      </c>
      <c r="C399">
        <v>141594</v>
      </c>
      <c r="D399">
        <f t="shared" si="6"/>
        <v>61812</v>
      </c>
      <c r="E399">
        <v>62</v>
      </c>
      <c r="F399">
        <v>7.7889999999999997</v>
      </c>
    </row>
    <row r="400" spans="1:6" x14ac:dyDescent="0.25">
      <c r="A400" t="s">
        <v>187</v>
      </c>
      <c r="B400">
        <v>0</v>
      </c>
      <c r="C400">
        <v>38183</v>
      </c>
      <c r="D400">
        <f t="shared" si="6"/>
        <v>38183</v>
      </c>
      <c r="E400">
        <v>37</v>
      </c>
      <c r="F400">
        <v>7.8091999999999997</v>
      </c>
    </row>
    <row r="401" spans="1:6" x14ac:dyDescent="0.25">
      <c r="A401" t="s">
        <v>53</v>
      </c>
      <c r="B401">
        <v>355149</v>
      </c>
      <c r="C401">
        <v>389392</v>
      </c>
      <c r="D401">
        <f t="shared" si="6"/>
        <v>34243</v>
      </c>
      <c r="E401">
        <v>35</v>
      </c>
      <c r="F401">
        <v>7.8207000000000004</v>
      </c>
    </row>
    <row r="402" spans="1:6" x14ac:dyDescent="0.25">
      <c r="A402" t="s">
        <v>188</v>
      </c>
      <c r="B402">
        <v>0</v>
      </c>
      <c r="C402">
        <v>23189</v>
      </c>
      <c r="D402">
        <f t="shared" si="6"/>
        <v>23189</v>
      </c>
      <c r="E402">
        <v>24</v>
      </c>
      <c r="F402">
        <v>7.8226000000000004</v>
      </c>
    </row>
    <row r="403" spans="1:6" x14ac:dyDescent="0.25">
      <c r="A403" t="s">
        <v>85</v>
      </c>
      <c r="B403">
        <v>60964</v>
      </c>
      <c r="C403">
        <v>124295</v>
      </c>
      <c r="D403">
        <f t="shared" si="6"/>
        <v>63331</v>
      </c>
      <c r="E403">
        <v>56</v>
      </c>
      <c r="F403">
        <v>7.8238000000000003</v>
      </c>
    </row>
    <row r="404" spans="1:6" x14ac:dyDescent="0.25">
      <c r="A404" t="s">
        <v>11</v>
      </c>
      <c r="B404">
        <v>120417</v>
      </c>
      <c r="C404">
        <v>131498</v>
      </c>
      <c r="D404">
        <f t="shared" si="6"/>
        <v>11081</v>
      </c>
      <c r="E404">
        <v>12</v>
      </c>
      <c r="F404">
        <v>7.8432000000000004</v>
      </c>
    </row>
    <row r="405" spans="1:6" x14ac:dyDescent="0.25">
      <c r="A405" t="s">
        <v>189</v>
      </c>
      <c r="B405">
        <v>0</v>
      </c>
      <c r="C405">
        <v>24098</v>
      </c>
      <c r="D405">
        <f t="shared" si="6"/>
        <v>24098</v>
      </c>
      <c r="E405">
        <v>22</v>
      </c>
      <c r="F405">
        <v>7.8503999999999996</v>
      </c>
    </row>
    <row r="406" spans="1:6" x14ac:dyDescent="0.25">
      <c r="A406" t="s">
        <v>190</v>
      </c>
      <c r="B406">
        <v>0</v>
      </c>
      <c r="C406">
        <v>3963</v>
      </c>
      <c r="D406">
        <f t="shared" si="6"/>
        <v>3963</v>
      </c>
      <c r="E406">
        <v>4</v>
      </c>
      <c r="F406">
        <v>7.8710000000000004</v>
      </c>
    </row>
    <row r="407" spans="1:6" x14ac:dyDescent="0.25">
      <c r="A407" t="s">
        <v>191</v>
      </c>
      <c r="B407">
        <v>0</v>
      </c>
      <c r="C407">
        <v>188817</v>
      </c>
      <c r="D407">
        <f t="shared" si="6"/>
        <v>188817</v>
      </c>
      <c r="E407">
        <v>151</v>
      </c>
      <c r="F407">
        <v>7.8710000000000004</v>
      </c>
    </row>
    <row r="408" spans="1:6" x14ac:dyDescent="0.25">
      <c r="A408" t="s">
        <v>71</v>
      </c>
      <c r="B408">
        <v>110914</v>
      </c>
      <c r="C408">
        <v>169798</v>
      </c>
      <c r="D408">
        <f t="shared" si="6"/>
        <v>58884</v>
      </c>
      <c r="E408">
        <v>57</v>
      </c>
      <c r="F408">
        <v>7.8855000000000004</v>
      </c>
    </row>
    <row r="409" spans="1:6" x14ac:dyDescent="0.25">
      <c r="A409" t="s">
        <v>192</v>
      </c>
      <c r="B409">
        <v>0</v>
      </c>
      <c r="C409">
        <v>11353</v>
      </c>
      <c r="D409">
        <f t="shared" si="6"/>
        <v>11353</v>
      </c>
      <c r="E409">
        <v>6</v>
      </c>
      <c r="F409">
        <v>7.8920000000000003</v>
      </c>
    </row>
    <row r="410" spans="1:6" x14ac:dyDescent="0.25">
      <c r="A410" t="s">
        <v>193</v>
      </c>
      <c r="B410">
        <v>0</v>
      </c>
      <c r="C410">
        <v>55721</v>
      </c>
      <c r="D410">
        <f t="shared" si="6"/>
        <v>55721</v>
      </c>
      <c r="E410">
        <v>53</v>
      </c>
      <c r="F410">
        <v>7.9082999999999997</v>
      </c>
    </row>
    <row r="411" spans="1:6" x14ac:dyDescent="0.25">
      <c r="A411" t="s">
        <v>194</v>
      </c>
      <c r="B411">
        <v>0</v>
      </c>
      <c r="C411">
        <v>22655</v>
      </c>
      <c r="D411">
        <f t="shared" si="6"/>
        <v>22655</v>
      </c>
      <c r="E411">
        <v>13</v>
      </c>
      <c r="F411">
        <v>7.9092000000000002</v>
      </c>
    </row>
    <row r="412" spans="1:6" x14ac:dyDescent="0.25">
      <c r="A412" t="s">
        <v>51</v>
      </c>
      <c r="B412">
        <v>692034</v>
      </c>
      <c r="C412">
        <v>1158803</v>
      </c>
      <c r="D412">
        <f t="shared" si="6"/>
        <v>466769</v>
      </c>
      <c r="E412">
        <v>151</v>
      </c>
      <c r="F412">
        <v>7.9241999999999999</v>
      </c>
    </row>
    <row r="413" spans="1:6" x14ac:dyDescent="0.25">
      <c r="A413" t="s">
        <v>159</v>
      </c>
      <c r="B413">
        <v>67776</v>
      </c>
      <c r="C413">
        <v>74778</v>
      </c>
      <c r="D413">
        <f t="shared" si="6"/>
        <v>7002</v>
      </c>
      <c r="E413">
        <v>8</v>
      </c>
      <c r="F413">
        <v>7.9465000000000003</v>
      </c>
    </row>
    <row r="414" spans="1:6" x14ac:dyDescent="0.25">
      <c r="A414" t="s">
        <v>195</v>
      </c>
      <c r="B414">
        <v>0</v>
      </c>
      <c r="C414">
        <v>3787</v>
      </c>
      <c r="D414">
        <f t="shared" si="6"/>
        <v>3787</v>
      </c>
      <c r="E414">
        <v>2</v>
      </c>
      <c r="F414">
        <v>7.9733000000000001</v>
      </c>
    </row>
    <row r="415" spans="1:6" x14ac:dyDescent="0.25">
      <c r="A415" t="s">
        <v>196</v>
      </c>
      <c r="B415">
        <v>19683</v>
      </c>
      <c r="C415">
        <v>42113</v>
      </c>
      <c r="D415">
        <f t="shared" si="6"/>
        <v>22430</v>
      </c>
      <c r="E415">
        <v>23</v>
      </c>
      <c r="F415">
        <v>7.9825999999999997</v>
      </c>
    </row>
    <row r="416" spans="1:6" x14ac:dyDescent="0.25">
      <c r="A416" t="s">
        <v>17</v>
      </c>
      <c r="B416">
        <v>289359</v>
      </c>
      <c r="C416">
        <v>400457</v>
      </c>
      <c r="D416">
        <f t="shared" si="6"/>
        <v>111098</v>
      </c>
      <c r="E416">
        <v>108</v>
      </c>
      <c r="F416">
        <v>7.9958999999999998</v>
      </c>
    </row>
    <row r="417" spans="1:6" x14ac:dyDescent="0.25">
      <c r="A417" t="s">
        <v>197</v>
      </c>
      <c r="B417">
        <v>0</v>
      </c>
      <c r="C417">
        <v>101635</v>
      </c>
      <c r="D417">
        <f t="shared" si="6"/>
        <v>101635</v>
      </c>
      <c r="E417">
        <v>98</v>
      </c>
      <c r="F417">
        <v>8.0081000000000007</v>
      </c>
    </row>
    <row r="418" spans="1:6" x14ac:dyDescent="0.25">
      <c r="A418" t="s">
        <v>35</v>
      </c>
      <c r="B418">
        <v>59121</v>
      </c>
      <c r="C418">
        <v>117836</v>
      </c>
      <c r="D418">
        <f t="shared" si="6"/>
        <v>58715</v>
      </c>
      <c r="E418">
        <v>44</v>
      </c>
      <c r="F418">
        <v>8.0134000000000007</v>
      </c>
    </row>
    <row r="419" spans="1:6" x14ac:dyDescent="0.25">
      <c r="A419" t="s">
        <v>17</v>
      </c>
      <c r="B419">
        <v>217104</v>
      </c>
      <c r="C419">
        <v>277356</v>
      </c>
      <c r="D419">
        <f t="shared" si="6"/>
        <v>60252</v>
      </c>
      <c r="E419">
        <v>51</v>
      </c>
      <c r="F419">
        <v>8.0154999999999994</v>
      </c>
    </row>
    <row r="420" spans="1:6" x14ac:dyDescent="0.25">
      <c r="A420" t="s">
        <v>198</v>
      </c>
      <c r="B420">
        <v>267867</v>
      </c>
      <c r="C420">
        <v>296980</v>
      </c>
      <c r="D420">
        <f t="shared" si="6"/>
        <v>29113</v>
      </c>
      <c r="E420">
        <v>13</v>
      </c>
      <c r="F420">
        <v>8.0287000000000006</v>
      </c>
    </row>
    <row r="421" spans="1:6" x14ac:dyDescent="0.25">
      <c r="A421" t="s">
        <v>199</v>
      </c>
      <c r="B421">
        <v>0</v>
      </c>
      <c r="C421">
        <v>21648</v>
      </c>
      <c r="D421">
        <f t="shared" si="6"/>
        <v>21648</v>
      </c>
      <c r="E421">
        <v>22</v>
      </c>
      <c r="F421">
        <v>8.0303000000000004</v>
      </c>
    </row>
    <row r="422" spans="1:6" x14ac:dyDescent="0.25">
      <c r="A422" t="s">
        <v>200</v>
      </c>
      <c r="B422">
        <v>0</v>
      </c>
      <c r="C422">
        <v>12008</v>
      </c>
      <c r="D422">
        <f t="shared" si="6"/>
        <v>12008</v>
      </c>
      <c r="E422">
        <v>13</v>
      </c>
      <c r="F422">
        <v>8.0683000000000007</v>
      </c>
    </row>
    <row r="423" spans="1:6" x14ac:dyDescent="0.25">
      <c r="A423" t="s">
        <v>35</v>
      </c>
      <c r="B423">
        <v>201452</v>
      </c>
      <c r="C423">
        <v>264315</v>
      </c>
      <c r="D423">
        <f t="shared" si="6"/>
        <v>62863</v>
      </c>
      <c r="E423">
        <v>45</v>
      </c>
      <c r="F423">
        <v>8.0745000000000005</v>
      </c>
    </row>
    <row r="424" spans="1:6" x14ac:dyDescent="0.25">
      <c r="A424" t="s">
        <v>201</v>
      </c>
      <c r="B424">
        <v>0</v>
      </c>
      <c r="C424">
        <v>6061</v>
      </c>
      <c r="D424">
        <f t="shared" si="6"/>
        <v>6061</v>
      </c>
      <c r="E424">
        <v>6</v>
      </c>
      <c r="F424">
        <v>8.0754999999999999</v>
      </c>
    </row>
    <row r="425" spans="1:6" x14ac:dyDescent="0.25">
      <c r="A425" t="s">
        <v>27</v>
      </c>
      <c r="B425">
        <v>455396</v>
      </c>
      <c r="C425">
        <v>473827</v>
      </c>
      <c r="D425">
        <f t="shared" si="6"/>
        <v>18431</v>
      </c>
      <c r="E425">
        <v>15</v>
      </c>
      <c r="F425">
        <v>8.0770999999999997</v>
      </c>
    </row>
    <row r="426" spans="1:6" x14ac:dyDescent="0.25">
      <c r="A426" t="s">
        <v>202</v>
      </c>
      <c r="B426">
        <v>0</v>
      </c>
      <c r="C426">
        <v>30619</v>
      </c>
      <c r="D426">
        <f t="shared" si="6"/>
        <v>30619</v>
      </c>
      <c r="E426">
        <v>28</v>
      </c>
      <c r="F426">
        <v>8.0771999999999995</v>
      </c>
    </row>
    <row r="427" spans="1:6" x14ac:dyDescent="0.25">
      <c r="A427" t="s">
        <v>203</v>
      </c>
      <c r="B427">
        <v>0</v>
      </c>
      <c r="C427">
        <v>36146</v>
      </c>
      <c r="D427">
        <f t="shared" si="6"/>
        <v>36146</v>
      </c>
      <c r="E427">
        <v>14</v>
      </c>
      <c r="F427">
        <v>8.0789000000000009</v>
      </c>
    </row>
    <row r="428" spans="1:6" x14ac:dyDescent="0.25">
      <c r="A428" t="s">
        <v>204</v>
      </c>
      <c r="B428">
        <v>0</v>
      </c>
      <c r="C428">
        <v>18008</v>
      </c>
      <c r="D428">
        <f t="shared" si="6"/>
        <v>18008</v>
      </c>
      <c r="E428">
        <v>19</v>
      </c>
      <c r="F428">
        <v>8.0822000000000003</v>
      </c>
    </row>
    <row r="429" spans="1:6" x14ac:dyDescent="0.25">
      <c r="A429" t="s">
        <v>161</v>
      </c>
      <c r="B429">
        <v>63080</v>
      </c>
      <c r="C429">
        <v>98139</v>
      </c>
      <c r="D429">
        <f t="shared" si="6"/>
        <v>35059</v>
      </c>
      <c r="E429">
        <v>36</v>
      </c>
      <c r="F429">
        <v>8.0841999999999992</v>
      </c>
    </row>
    <row r="430" spans="1:6" x14ac:dyDescent="0.25">
      <c r="A430" t="s">
        <v>205</v>
      </c>
      <c r="B430">
        <v>0</v>
      </c>
      <c r="C430">
        <v>51170</v>
      </c>
      <c r="D430">
        <f t="shared" si="6"/>
        <v>51170</v>
      </c>
      <c r="E430">
        <v>52</v>
      </c>
      <c r="F430">
        <v>8.0916999999999994</v>
      </c>
    </row>
    <row r="431" spans="1:6" x14ac:dyDescent="0.25">
      <c r="A431" t="s">
        <v>12</v>
      </c>
      <c r="B431">
        <v>323868</v>
      </c>
      <c r="C431">
        <v>329914</v>
      </c>
      <c r="D431">
        <f t="shared" si="6"/>
        <v>6046</v>
      </c>
      <c r="E431">
        <v>7</v>
      </c>
      <c r="F431">
        <v>8.1031999999999993</v>
      </c>
    </row>
    <row r="432" spans="1:6" x14ac:dyDescent="0.25">
      <c r="A432" t="s">
        <v>12</v>
      </c>
      <c r="B432">
        <v>98793</v>
      </c>
      <c r="C432">
        <v>164691</v>
      </c>
      <c r="D432">
        <f t="shared" si="6"/>
        <v>65898</v>
      </c>
      <c r="E432">
        <v>66</v>
      </c>
      <c r="F432">
        <v>8.1171000000000006</v>
      </c>
    </row>
    <row r="433" spans="1:6" x14ac:dyDescent="0.25">
      <c r="A433" t="s">
        <v>206</v>
      </c>
      <c r="B433">
        <v>0</v>
      </c>
      <c r="C433">
        <v>10243</v>
      </c>
      <c r="D433">
        <f t="shared" si="6"/>
        <v>10243</v>
      </c>
      <c r="E433">
        <v>5</v>
      </c>
      <c r="F433">
        <v>8.1263000000000005</v>
      </c>
    </row>
    <row r="434" spans="1:6" x14ac:dyDescent="0.25">
      <c r="A434" t="s">
        <v>23</v>
      </c>
      <c r="B434">
        <v>141277</v>
      </c>
      <c r="C434">
        <v>205567</v>
      </c>
      <c r="D434">
        <f t="shared" si="6"/>
        <v>64290</v>
      </c>
      <c r="E434">
        <v>63</v>
      </c>
      <c r="F434">
        <v>8.1297999999999995</v>
      </c>
    </row>
    <row r="435" spans="1:6" x14ac:dyDescent="0.25">
      <c r="A435" t="s">
        <v>207</v>
      </c>
      <c r="B435">
        <v>64496</v>
      </c>
      <c r="C435">
        <v>87509</v>
      </c>
      <c r="D435">
        <f t="shared" si="6"/>
        <v>23013</v>
      </c>
      <c r="E435">
        <v>24</v>
      </c>
      <c r="F435">
        <v>8.1353000000000009</v>
      </c>
    </row>
    <row r="436" spans="1:6" x14ac:dyDescent="0.25">
      <c r="A436" t="s">
        <v>194</v>
      </c>
      <c r="B436">
        <v>108134</v>
      </c>
      <c r="C436">
        <v>122904</v>
      </c>
      <c r="D436">
        <f t="shared" si="6"/>
        <v>14770</v>
      </c>
      <c r="E436">
        <v>12</v>
      </c>
      <c r="F436">
        <v>8.1471999999999998</v>
      </c>
    </row>
    <row r="437" spans="1:6" x14ac:dyDescent="0.25">
      <c r="A437" t="s">
        <v>67</v>
      </c>
      <c r="B437">
        <v>0</v>
      </c>
      <c r="C437">
        <v>90756</v>
      </c>
      <c r="D437">
        <f t="shared" si="6"/>
        <v>90756</v>
      </c>
      <c r="E437">
        <v>87</v>
      </c>
      <c r="F437">
        <v>8.1509</v>
      </c>
    </row>
    <row r="438" spans="1:6" x14ac:dyDescent="0.25">
      <c r="A438" t="s">
        <v>95</v>
      </c>
      <c r="B438">
        <v>74214</v>
      </c>
      <c r="C438">
        <v>87437</v>
      </c>
      <c r="D438">
        <f t="shared" si="6"/>
        <v>13223</v>
      </c>
      <c r="E438">
        <v>14</v>
      </c>
      <c r="F438">
        <v>8.1603999999999992</v>
      </c>
    </row>
    <row r="439" spans="1:6" x14ac:dyDescent="0.25">
      <c r="A439" t="s">
        <v>208</v>
      </c>
      <c r="B439">
        <v>37774</v>
      </c>
      <c r="C439">
        <v>87596</v>
      </c>
      <c r="D439">
        <f t="shared" si="6"/>
        <v>49822</v>
      </c>
      <c r="E439">
        <v>43</v>
      </c>
      <c r="F439">
        <v>8.1647999999999996</v>
      </c>
    </row>
    <row r="440" spans="1:6" x14ac:dyDescent="0.25">
      <c r="A440" t="s">
        <v>153</v>
      </c>
      <c r="B440">
        <v>90378</v>
      </c>
      <c r="C440">
        <v>123126</v>
      </c>
      <c r="D440">
        <f t="shared" si="6"/>
        <v>32748</v>
      </c>
      <c r="E440">
        <v>33</v>
      </c>
      <c r="F440">
        <v>8.1684999999999999</v>
      </c>
    </row>
    <row r="441" spans="1:6" x14ac:dyDescent="0.25">
      <c r="A441" t="s">
        <v>43</v>
      </c>
      <c r="B441">
        <v>7932</v>
      </c>
      <c r="C441">
        <v>59778</v>
      </c>
      <c r="D441">
        <f t="shared" si="6"/>
        <v>51846</v>
      </c>
      <c r="E441">
        <v>51</v>
      </c>
      <c r="F441">
        <v>8.1903000000000006</v>
      </c>
    </row>
    <row r="442" spans="1:6" x14ac:dyDescent="0.25">
      <c r="A442" t="s">
        <v>62</v>
      </c>
      <c r="B442">
        <v>0</v>
      </c>
      <c r="C442">
        <v>12381</v>
      </c>
      <c r="D442">
        <f t="shared" si="6"/>
        <v>12381</v>
      </c>
      <c r="E442">
        <v>12</v>
      </c>
      <c r="F442">
        <v>8.2045999999999992</v>
      </c>
    </row>
    <row r="443" spans="1:6" x14ac:dyDescent="0.25">
      <c r="A443" t="s">
        <v>9</v>
      </c>
      <c r="B443">
        <v>328184</v>
      </c>
      <c r="C443">
        <v>375069</v>
      </c>
      <c r="D443">
        <f t="shared" si="6"/>
        <v>46885</v>
      </c>
      <c r="E443">
        <v>47</v>
      </c>
      <c r="F443">
        <v>8.2071000000000005</v>
      </c>
    </row>
    <row r="444" spans="1:6" x14ac:dyDescent="0.25">
      <c r="A444" t="s">
        <v>209</v>
      </c>
      <c r="B444">
        <v>0</v>
      </c>
      <c r="C444">
        <v>27994</v>
      </c>
      <c r="D444">
        <f t="shared" si="6"/>
        <v>27994</v>
      </c>
      <c r="E444">
        <v>7</v>
      </c>
      <c r="F444">
        <v>8.2196999999999996</v>
      </c>
    </row>
    <row r="445" spans="1:6" x14ac:dyDescent="0.25">
      <c r="A445" t="s">
        <v>210</v>
      </c>
      <c r="B445">
        <v>0</v>
      </c>
      <c r="C445">
        <v>19261</v>
      </c>
      <c r="D445">
        <f t="shared" si="6"/>
        <v>19261</v>
      </c>
      <c r="E445">
        <v>20</v>
      </c>
      <c r="F445">
        <v>8.2260000000000009</v>
      </c>
    </row>
    <row r="446" spans="1:6" x14ac:dyDescent="0.25">
      <c r="A446" t="s">
        <v>211</v>
      </c>
      <c r="B446">
        <v>115617</v>
      </c>
      <c r="C446">
        <v>126582</v>
      </c>
      <c r="D446">
        <f t="shared" si="6"/>
        <v>10965</v>
      </c>
      <c r="E446">
        <v>11</v>
      </c>
      <c r="F446">
        <v>8.2402999999999995</v>
      </c>
    </row>
    <row r="447" spans="1:6" x14ac:dyDescent="0.25">
      <c r="A447" t="s">
        <v>203</v>
      </c>
      <c r="B447">
        <v>110319</v>
      </c>
      <c r="C447">
        <v>172634</v>
      </c>
      <c r="D447">
        <f t="shared" si="6"/>
        <v>62315</v>
      </c>
      <c r="E447">
        <v>52</v>
      </c>
      <c r="F447">
        <v>8.2579999999999991</v>
      </c>
    </row>
    <row r="448" spans="1:6" x14ac:dyDescent="0.25">
      <c r="A448" t="s">
        <v>212</v>
      </c>
      <c r="B448">
        <v>0</v>
      </c>
      <c r="C448">
        <v>33158</v>
      </c>
      <c r="D448">
        <f t="shared" si="6"/>
        <v>33158</v>
      </c>
      <c r="E448">
        <v>34</v>
      </c>
      <c r="F448">
        <v>8.2685999999999993</v>
      </c>
    </row>
    <row r="449" spans="1:6" x14ac:dyDescent="0.25">
      <c r="A449" t="s">
        <v>213</v>
      </c>
      <c r="B449">
        <v>0</v>
      </c>
      <c r="C449">
        <v>23281</v>
      </c>
      <c r="D449">
        <f t="shared" si="6"/>
        <v>23281</v>
      </c>
      <c r="E449">
        <v>23</v>
      </c>
      <c r="F449">
        <v>8.2744</v>
      </c>
    </row>
    <row r="450" spans="1:6" x14ac:dyDescent="0.25">
      <c r="A450" t="s">
        <v>45</v>
      </c>
      <c r="B450">
        <v>261572</v>
      </c>
      <c r="C450">
        <v>386129</v>
      </c>
      <c r="D450">
        <f t="shared" ref="D450:D511" si="7">C450-B450</f>
        <v>124557</v>
      </c>
      <c r="E450">
        <v>123</v>
      </c>
      <c r="F450">
        <v>8.2995000000000001</v>
      </c>
    </row>
    <row r="451" spans="1:6" x14ac:dyDescent="0.25">
      <c r="A451" t="s">
        <v>61</v>
      </c>
      <c r="B451">
        <v>96550</v>
      </c>
      <c r="C451">
        <v>122889</v>
      </c>
      <c r="D451">
        <f t="shared" si="7"/>
        <v>26339</v>
      </c>
      <c r="E451">
        <v>16</v>
      </c>
      <c r="F451">
        <v>8.3196999999999992</v>
      </c>
    </row>
    <row r="452" spans="1:6" x14ac:dyDescent="0.25">
      <c r="A452" t="s">
        <v>214</v>
      </c>
      <c r="B452">
        <v>0</v>
      </c>
      <c r="C452">
        <v>90602</v>
      </c>
      <c r="D452">
        <f t="shared" si="7"/>
        <v>90602</v>
      </c>
      <c r="E452">
        <v>88</v>
      </c>
      <c r="F452">
        <v>8.3328000000000007</v>
      </c>
    </row>
    <row r="453" spans="1:6" x14ac:dyDescent="0.25">
      <c r="A453" t="s">
        <v>215</v>
      </c>
      <c r="B453">
        <v>0</v>
      </c>
      <c r="C453">
        <v>7852</v>
      </c>
      <c r="D453">
        <f t="shared" si="7"/>
        <v>7852</v>
      </c>
      <c r="E453">
        <v>5</v>
      </c>
      <c r="F453">
        <v>8.3340999999999994</v>
      </c>
    </row>
    <row r="454" spans="1:6" x14ac:dyDescent="0.25">
      <c r="A454" t="s">
        <v>118</v>
      </c>
      <c r="B454">
        <v>0</v>
      </c>
      <c r="C454">
        <v>30249</v>
      </c>
      <c r="D454">
        <f t="shared" si="7"/>
        <v>30249</v>
      </c>
      <c r="E454">
        <v>31</v>
      </c>
      <c r="F454">
        <v>8.3394999999999992</v>
      </c>
    </row>
    <row r="455" spans="1:6" x14ac:dyDescent="0.25">
      <c r="A455" t="s">
        <v>216</v>
      </c>
      <c r="B455">
        <v>0</v>
      </c>
      <c r="C455">
        <v>19618</v>
      </c>
      <c r="D455">
        <f t="shared" si="7"/>
        <v>19618</v>
      </c>
      <c r="E455">
        <v>14</v>
      </c>
      <c r="F455">
        <v>8.3614999999999995</v>
      </c>
    </row>
    <row r="456" spans="1:6" x14ac:dyDescent="0.25">
      <c r="A456" t="s">
        <v>89</v>
      </c>
      <c r="B456">
        <v>0</v>
      </c>
      <c r="C456">
        <v>71419</v>
      </c>
      <c r="D456">
        <f t="shared" si="7"/>
        <v>71419</v>
      </c>
      <c r="E456">
        <v>65</v>
      </c>
      <c r="F456">
        <v>8.3652999999999995</v>
      </c>
    </row>
    <row r="457" spans="1:6" x14ac:dyDescent="0.25">
      <c r="A457" t="s">
        <v>9</v>
      </c>
      <c r="B457">
        <v>409360</v>
      </c>
      <c r="C457">
        <v>597350</v>
      </c>
      <c r="D457">
        <f t="shared" si="7"/>
        <v>187990</v>
      </c>
      <c r="E457">
        <v>160</v>
      </c>
      <c r="F457">
        <v>8.3665000000000003</v>
      </c>
    </row>
    <row r="458" spans="1:6" x14ac:dyDescent="0.25">
      <c r="A458" t="s">
        <v>54</v>
      </c>
      <c r="B458">
        <v>98728</v>
      </c>
      <c r="C458">
        <v>117639</v>
      </c>
      <c r="D458">
        <f t="shared" si="7"/>
        <v>18911</v>
      </c>
      <c r="E458">
        <v>19</v>
      </c>
      <c r="F458">
        <v>8.3704000000000001</v>
      </c>
    </row>
    <row r="459" spans="1:6" x14ac:dyDescent="0.25">
      <c r="A459" t="s">
        <v>198</v>
      </c>
      <c r="B459">
        <v>105182</v>
      </c>
      <c r="C459">
        <v>219878</v>
      </c>
      <c r="D459">
        <f t="shared" si="7"/>
        <v>114696</v>
      </c>
      <c r="E459">
        <v>88</v>
      </c>
      <c r="F459">
        <v>8.3711000000000002</v>
      </c>
    </row>
    <row r="460" spans="1:6" x14ac:dyDescent="0.25">
      <c r="A460" t="s">
        <v>82</v>
      </c>
      <c r="B460">
        <v>0</v>
      </c>
      <c r="C460">
        <v>5734</v>
      </c>
      <c r="D460">
        <f t="shared" si="7"/>
        <v>5734</v>
      </c>
      <c r="E460">
        <v>6</v>
      </c>
      <c r="F460">
        <v>8.391</v>
      </c>
    </row>
    <row r="461" spans="1:6" x14ac:dyDescent="0.25">
      <c r="A461" t="s">
        <v>50</v>
      </c>
      <c r="B461">
        <v>0</v>
      </c>
      <c r="C461">
        <v>63603</v>
      </c>
      <c r="D461">
        <f t="shared" si="7"/>
        <v>63603</v>
      </c>
      <c r="E461">
        <v>63</v>
      </c>
      <c r="F461">
        <v>8.4021000000000008</v>
      </c>
    </row>
    <row r="462" spans="1:6" x14ac:dyDescent="0.25">
      <c r="A462" t="s">
        <v>54</v>
      </c>
      <c r="B462">
        <v>0</v>
      </c>
      <c r="C462">
        <v>11302</v>
      </c>
      <c r="D462">
        <f t="shared" si="7"/>
        <v>11302</v>
      </c>
      <c r="E462">
        <v>12</v>
      </c>
      <c r="F462">
        <v>8.4168000000000003</v>
      </c>
    </row>
    <row r="463" spans="1:6" x14ac:dyDescent="0.25">
      <c r="A463" t="s">
        <v>19</v>
      </c>
      <c r="B463">
        <v>0</v>
      </c>
      <c r="C463">
        <v>52770</v>
      </c>
      <c r="D463">
        <f t="shared" si="7"/>
        <v>52770</v>
      </c>
      <c r="E463">
        <v>53</v>
      </c>
      <c r="F463">
        <v>8.4198000000000004</v>
      </c>
    </row>
    <row r="464" spans="1:6" x14ac:dyDescent="0.25">
      <c r="A464" t="s">
        <v>100</v>
      </c>
      <c r="B464">
        <v>181454</v>
      </c>
      <c r="C464">
        <v>194877</v>
      </c>
      <c r="D464">
        <f t="shared" si="7"/>
        <v>13423</v>
      </c>
      <c r="E464">
        <v>12</v>
      </c>
      <c r="F464">
        <v>8.4199000000000002</v>
      </c>
    </row>
    <row r="465" spans="1:6" x14ac:dyDescent="0.25">
      <c r="A465" t="s">
        <v>217</v>
      </c>
      <c r="B465">
        <v>0</v>
      </c>
      <c r="C465">
        <v>48068</v>
      </c>
      <c r="D465">
        <f t="shared" si="7"/>
        <v>48068</v>
      </c>
      <c r="E465">
        <v>49</v>
      </c>
      <c r="F465">
        <v>8.4291</v>
      </c>
    </row>
    <row r="466" spans="1:6" x14ac:dyDescent="0.25">
      <c r="A466" t="s">
        <v>35</v>
      </c>
      <c r="B466">
        <v>124006</v>
      </c>
      <c r="C466">
        <v>137030</v>
      </c>
      <c r="D466">
        <f t="shared" si="7"/>
        <v>13024</v>
      </c>
      <c r="E466">
        <v>14</v>
      </c>
      <c r="F466">
        <v>8.4315999999999995</v>
      </c>
    </row>
    <row r="467" spans="1:6" x14ac:dyDescent="0.25">
      <c r="A467" t="s">
        <v>118</v>
      </c>
      <c r="B467">
        <v>58277</v>
      </c>
      <c r="C467">
        <v>124452</v>
      </c>
      <c r="D467">
        <f t="shared" si="7"/>
        <v>66175</v>
      </c>
      <c r="E467">
        <v>63</v>
      </c>
      <c r="F467">
        <v>8.4353999999999996</v>
      </c>
    </row>
    <row r="468" spans="1:6" x14ac:dyDescent="0.25">
      <c r="A468" t="s">
        <v>218</v>
      </c>
      <c r="B468">
        <v>11115</v>
      </c>
      <c r="C468">
        <v>43828</v>
      </c>
      <c r="D468">
        <f t="shared" si="7"/>
        <v>32713</v>
      </c>
      <c r="E468">
        <v>33</v>
      </c>
      <c r="F468">
        <v>8.4466999999999999</v>
      </c>
    </row>
    <row r="469" spans="1:6" x14ac:dyDescent="0.25">
      <c r="A469" t="s">
        <v>219</v>
      </c>
      <c r="B469">
        <v>0</v>
      </c>
      <c r="C469">
        <v>4053</v>
      </c>
      <c r="D469">
        <f t="shared" si="7"/>
        <v>4053</v>
      </c>
      <c r="E469">
        <v>5</v>
      </c>
      <c r="F469">
        <v>8.4552999999999994</v>
      </c>
    </row>
    <row r="470" spans="1:6" x14ac:dyDescent="0.25">
      <c r="A470" t="s">
        <v>19</v>
      </c>
      <c r="B470">
        <v>307521</v>
      </c>
      <c r="C470">
        <v>320531</v>
      </c>
      <c r="D470">
        <f t="shared" si="7"/>
        <v>13010</v>
      </c>
      <c r="E470">
        <v>14</v>
      </c>
      <c r="F470">
        <v>8.4597999999999995</v>
      </c>
    </row>
    <row r="471" spans="1:6" x14ac:dyDescent="0.25">
      <c r="A471" t="s">
        <v>111</v>
      </c>
      <c r="B471">
        <v>64782</v>
      </c>
      <c r="C471">
        <v>71096</v>
      </c>
      <c r="D471">
        <f t="shared" si="7"/>
        <v>6314</v>
      </c>
      <c r="E471">
        <v>6</v>
      </c>
      <c r="F471">
        <v>8.4600000000000009</v>
      </c>
    </row>
    <row r="472" spans="1:6" x14ac:dyDescent="0.25">
      <c r="A472" t="s">
        <v>220</v>
      </c>
      <c r="B472">
        <v>0</v>
      </c>
      <c r="C472">
        <v>20022</v>
      </c>
      <c r="D472">
        <f t="shared" si="7"/>
        <v>20022</v>
      </c>
      <c r="E472">
        <v>21</v>
      </c>
      <c r="F472">
        <v>8.4663000000000004</v>
      </c>
    </row>
    <row r="473" spans="1:6" x14ac:dyDescent="0.25">
      <c r="A473" t="s">
        <v>200</v>
      </c>
      <c r="B473">
        <v>19009</v>
      </c>
      <c r="C473">
        <v>66304</v>
      </c>
      <c r="D473">
        <f t="shared" si="7"/>
        <v>47295</v>
      </c>
      <c r="E473">
        <v>48</v>
      </c>
      <c r="F473">
        <v>8.4710000000000001</v>
      </c>
    </row>
    <row r="474" spans="1:6" x14ac:dyDescent="0.25">
      <c r="A474" t="s">
        <v>116</v>
      </c>
      <c r="B474">
        <v>48492</v>
      </c>
      <c r="C474">
        <v>62855</v>
      </c>
      <c r="D474">
        <f t="shared" si="7"/>
        <v>14363</v>
      </c>
      <c r="E474">
        <v>15</v>
      </c>
      <c r="F474">
        <v>8.4763000000000002</v>
      </c>
    </row>
    <row r="475" spans="1:6" x14ac:dyDescent="0.25">
      <c r="A475" t="s">
        <v>51</v>
      </c>
      <c r="B475">
        <v>92702</v>
      </c>
      <c r="C475">
        <v>110916</v>
      </c>
      <c r="D475">
        <f t="shared" si="7"/>
        <v>18214</v>
      </c>
      <c r="E475">
        <v>18</v>
      </c>
      <c r="F475">
        <v>8.4769000000000005</v>
      </c>
    </row>
    <row r="476" spans="1:6" x14ac:dyDescent="0.25">
      <c r="A476" t="s">
        <v>221</v>
      </c>
      <c r="B476">
        <v>0</v>
      </c>
      <c r="C476">
        <v>22952</v>
      </c>
      <c r="D476">
        <f t="shared" si="7"/>
        <v>22952</v>
      </c>
      <c r="E476">
        <v>23</v>
      </c>
      <c r="F476">
        <v>8.4870999999999999</v>
      </c>
    </row>
    <row r="477" spans="1:6" x14ac:dyDescent="0.25">
      <c r="A477" t="s">
        <v>222</v>
      </c>
      <c r="B477">
        <v>0</v>
      </c>
      <c r="C477">
        <v>15576</v>
      </c>
      <c r="D477">
        <f t="shared" si="7"/>
        <v>15576</v>
      </c>
      <c r="E477">
        <v>16</v>
      </c>
      <c r="F477">
        <v>8.4926999999999992</v>
      </c>
    </row>
    <row r="478" spans="1:6" x14ac:dyDescent="0.25">
      <c r="A478" t="s">
        <v>68</v>
      </c>
      <c r="B478">
        <v>0</v>
      </c>
      <c r="C478">
        <v>174434</v>
      </c>
      <c r="D478">
        <f t="shared" si="7"/>
        <v>174434</v>
      </c>
      <c r="E478">
        <v>152</v>
      </c>
      <c r="F478">
        <v>8.4928000000000008</v>
      </c>
    </row>
    <row r="479" spans="1:6" x14ac:dyDescent="0.25">
      <c r="A479" t="s">
        <v>153</v>
      </c>
      <c r="B479">
        <v>0</v>
      </c>
      <c r="C479">
        <v>17244</v>
      </c>
      <c r="D479">
        <f t="shared" si="7"/>
        <v>17244</v>
      </c>
      <c r="E479">
        <v>18</v>
      </c>
      <c r="F479">
        <v>8.5094999999999992</v>
      </c>
    </row>
    <row r="480" spans="1:6" x14ac:dyDescent="0.25">
      <c r="A480" t="s">
        <v>51</v>
      </c>
      <c r="B480">
        <v>75748</v>
      </c>
      <c r="C480">
        <v>80753</v>
      </c>
      <c r="D480">
        <f t="shared" si="7"/>
        <v>5005</v>
      </c>
      <c r="E480">
        <v>6</v>
      </c>
      <c r="F480">
        <v>8.5343</v>
      </c>
    </row>
    <row r="481" spans="1:6" x14ac:dyDescent="0.25">
      <c r="A481" t="s">
        <v>179</v>
      </c>
      <c r="B481">
        <v>0</v>
      </c>
      <c r="C481">
        <v>13545</v>
      </c>
      <c r="D481">
        <f t="shared" si="7"/>
        <v>13545</v>
      </c>
      <c r="E481">
        <v>9</v>
      </c>
      <c r="F481">
        <v>8.5361999999999991</v>
      </c>
    </row>
    <row r="482" spans="1:6" x14ac:dyDescent="0.25">
      <c r="A482" t="s">
        <v>223</v>
      </c>
      <c r="B482">
        <v>0</v>
      </c>
      <c r="C482">
        <v>147967</v>
      </c>
      <c r="D482">
        <f t="shared" si="7"/>
        <v>147967</v>
      </c>
      <c r="E482">
        <v>106</v>
      </c>
      <c r="F482">
        <v>8.5411999999999999</v>
      </c>
    </row>
    <row r="483" spans="1:6" x14ac:dyDescent="0.25">
      <c r="A483" t="s">
        <v>224</v>
      </c>
      <c r="B483">
        <v>0</v>
      </c>
      <c r="C483">
        <v>53387</v>
      </c>
      <c r="D483">
        <f t="shared" si="7"/>
        <v>53387</v>
      </c>
      <c r="E483">
        <v>51</v>
      </c>
      <c r="F483">
        <v>8.5465</v>
      </c>
    </row>
    <row r="484" spans="1:6" x14ac:dyDescent="0.25">
      <c r="A484" t="s">
        <v>140</v>
      </c>
      <c r="B484">
        <v>20023</v>
      </c>
      <c r="C484">
        <v>44214</v>
      </c>
      <c r="D484">
        <f t="shared" si="7"/>
        <v>24191</v>
      </c>
      <c r="E484">
        <v>25</v>
      </c>
      <c r="F484">
        <v>8.5481999999999996</v>
      </c>
    </row>
    <row r="485" spans="1:6" x14ac:dyDescent="0.25">
      <c r="A485" t="s">
        <v>171</v>
      </c>
      <c r="B485">
        <v>32845</v>
      </c>
      <c r="C485">
        <v>64496</v>
      </c>
      <c r="D485">
        <f t="shared" si="7"/>
        <v>31651</v>
      </c>
      <c r="E485">
        <v>28</v>
      </c>
      <c r="F485">
        <v>8.5556999999999999</v>
      </c>
    </row>
    <row r="486" spans="1:6" x14ac:dyDescent="0.25">
      <c r="A486" t="s">
        <v>17</v>
      </c>
      <c r="B486">
        <v>519364</v>
      </c>
      <c r="C486">
        <v>531413</v>
      </c>
      <c r="D486">
        <f t="shared" si="7"/>
        <v>12049</v>
      </c>
      <c r="E486">
        <v>13</v>
      </c>
      <c r="F486">
        <v>8.5656999999999996</v>
      </c>
    </row>
    <row r="487" spans="1:6" x14ac:dyDescent="0.25">
      <c r="A487" t="s">
        <v>74</v>
      </c>
      <c r="B487">
        <v>50867</v>
      </c>
      <c r="C487">
        <v>64777</v>
      </c>
      <c r="D487">
        <f t="shared" si="7"/>
        <v>13910</v>
      </c>
      <c r="E487">
        <v>8</v>
      </c>
      <c r="F487">
        <v>8.5656999999999996</v>
      </c>
    </row>
    <row r="488" spans="1:6" x14ac:dyDescent="0.25">
      <c r="A488" t="s">
        <v>14</v>
      </c>
      <c r="B488">
        <v>136661</v>
      </c>
      <c r="C488">
        <v>207542</v>
      </c>
      <c r="D488">
        <f t="shared" si="7"/>
        <v>70881</v>
      </c>
      <c r="E488">
        <v>58</v>
      </c>
      <c r="F488">
        <v>8.5737000000000005</v>
      </c>
    </row>
    <row r="489" spans="1:6" x14ac:dyDescent="0.25">
      <c r="A489" t="s">
        <v>225</v>
      </c>
      <c r="B489">
        <v>0</v>
      </c>
      <c r="C489">
        <v>42069</v>
      </c>
      <c r="D489">
        <f t="shared" si="7"/>
        <v>42069</v>
      </c>
      <c r="E489">
        <v>43</v>
      </c>
      <c r="F489">
        <v>8.5805000000000007</v>
      </c>
    </row>
    <row r="490" spans="1:6" x14ac:dyDescent="0.25">
      <c r="A490" t="s">
        <v>226</v>
      </c>
      <c r="B490">
        <v>0</v>
      </c>
      <c r="C490">
        <v>18552</v>
      </c>
      <c r="D490">
        <f t="shared" si="7"/>
        <v>18552</v>
      </c>
      <c r="E490">
        <v>19</v>
      </c>
      <c r="F490">
        <v>8.5920000000000005</v>
      </c>
    </row>
    <row r="491" spans="1:6" x14ac:dyDescent="0.25">
      <c r="A491" t="s">
        <v>227</v>
      </c>
      <c r="B491">
        <v>31282</v>
      </c>
      <c r="C491">
        <v>100990</v>
      </c>
      <c r="D491">
        <f t="shared" si="7"/>
        <v>69708</v>
      </c>
      <c r="E491">
        <v>69</v>
      </c>
      <c r="F491">
        <v>8.5944000000000003</v>
      </c>
    </row>
    <row r="492" spans="1:6" x14ac:dyDescent="0.25">
      <c r="A492" t="s">
        <v>228</v>
      </c>
      <c r="B492">
        <v>0</v>
      </c>
      <c r="C492">
        <v>27891</v>
      </c>
      <c r="D492">
        <f t="shared" si="7"/>
        <v>27891</v>
      </c>
      <c r="E492">
        <v>28</v>
      </c>
      <c r="F492">
        <v>8.5968999999999998</v>
      </c>
    </row>
    <row r="493" spans="1:6" x14ac:dyDescent="0.25">
      <c r="A493" t="s">
        <v>194</v>
      </c>
      <c r="B493">
        <v>27659</v>
      </c>
      <c r="C493">
        <v>85451</v>
      </c>
      <c r="D493">
        <f t="shared" si="7"/>
        <v>57792</v>
      </c>
      <c r="E493">
        <v>41</v>
      </c>
      <c r="F493">
        <v>8.5983999999999998</v>
      </c>
    </row>
    <row r="494" spans="1:6" x14ac:dyDescent="0.25">
      <c r="A494" t="s">
        <v>34</v>
      </c>
      <c r="B494">
        <v>189089</v>
      </c>
      <c r="C494">
        <v>261797</v>
      </c>
      <c r="D494">
        <f t="shared" si="7"/>
        <v>72708</v>
      </c>
      <c r="E494">
        <v>69</v>
      </c>
      <c r="F494">
        <v>8.6011000000000006</v>
      </c>
    </row>
    <row r="495" spans="1:6" x14ac:dyDescent="0.25">
      <c r="A495" t="s">
        <v>68</v>
      </c>
      <c r="B495">
        <v>758723</v>
      </c>
      <c r="C495">
        <v>789404</v>
      </c>
      <c r="D495">
        <f t="shared" si="7"/>
        <v>30681</v>
      </c>
      <c r="E495">
        <v>29</v>
      </c>
      <c r="F495">
        <v>8.6064000000000007</v>
      </c>
    </row>
    <row r="496" spans="1:6" x14ac:dyDescent="0.25">
      <c r="A496" t="s">
        <v>39</v>
      </c>
      <c r="B496">
        <v>0</v>
      </c>
      <c r="C496">
        <v>30073</v>
      </c>
      <c r="D496">
        <f t="shared" si="7"/>
        <v>30073</v>
      </c>
      <c r="E496">
        <v>27</v>
      </c>
      <c r="F496">
        <v>8.6091999999999995</v>
      </c>
    </row>
    <row r="497" spans="1:6" x14ac:dyDescent="0.25">
      <c r="A497" t="s">
        <v>229</v>
      </c>
      <c r="B497">
        <v>0</v>
      </c>
      <c r="C497">
        <v>23478</v>
      </c>
      <c r="D497">
        <f t="shared" si="7"/>
        <v>23478</v>
      </c>
      <c r="E497">
        <v>24</v>
      </c>
      <c r="F497">
        <v>8.6135000000000002</v>
      </c>
    </row>
    <row r="498" spans="1:6" x14ac:dyDescent="0.25">
      <c r="A498" t="s">
        <v>230</v>
      </c>
      <c r="B498">
        <v>0</v>
      </c>
      <c r="C498">
        <v>10829</v>
      </c>
      <c r="D498">
        <f t="shared" si="7"/>
        <v>10829</v>
      </c>
      <c r="E498">
        <v>5</v>
      </c>
      <c r="F498">
        <v>8.6160999999999994</v>
      </c>
    </row>
    <row r="499" spans="1:6" x14ac:dyDescent="0.25">
      <c r="A499" t="s">
        <v>231</v>
      </c>
      <c r="B499">
        <v>42985</v>
      </c>
      <c r="C499">
        <v>52993</v>
      </c>
      <c r="D499">
        <f t="shared" si="7"/>
        <v>10008</v>
      </c>
      <c r="E499">
        <v>11</v>
      </c>
      <c r="F499">
        <v>8.6176999999999992</v>
      </c>
    </row>
    <row r="500" spans="1:6" x14ac:dyDescent="0.25">
      <c r="A500" t="s">
        <v>11</v>
      </c>
      <c r="B500">
        <v>153017</v>
      </c>
      <c r="C500">
        <v>160511</v>
      </c>
      <c r="D500">
        <f t="shared" si="7"/>
        <v>7494</v>
      </c>
      <c r="E500">
        <v>7</v>
      </c>
      <c r="F500">
        <v>8.6211000000000002</v>
      </c>
    </row>
    <row r="501" spans="1:6" x14ac:dyDescent="0.25">
      <c r="A501" t="s">
        <v>118</v>
      </c>
      <c r="B501">
        <v>143367</v>
      </c>
      <c r="C501">
        <v>206818</v>
      </c>
      <c r="D501">
        <f t="shared" si="7"/>
        <v>63451</v>
      </c>
      <c r="E501">
        <v>59</v>
      </c>
      <c r="F501">
        <v>8.6312999999999995</v>
      </c>
    </row>
    <row r="502" spans="1:6" x14ac:dyDescent="0.25">
      <c r="A502" t="s">
        <v>147</v>
      </c>
      <c r="B502">
        <v>37200</v>
      </c>
      <c r="C502">
        <v>100634</v>
      </c>
      <c r="D502">
        <f t="shared" si="7"/>
        <v>63434</v>
      </c>
      <c r="E502">
        <v>63</v>
      </c>
      <c r="F502">
        <v>8.6377000000000006</v>
      </c>
    </row>
    <row r="503" spans="1:6" x14ac:dyDescent="0.25">
      <c r="A503" t="s">
        <v>232</v>
      </c>
      <c r="B503">
        <v>0</v>
      </c>
      <c r="C503">
        <v>24121</v>
      </c>
      <c r="D503">
        <f t="shared" si="7"/>
        <v>24121</v>
      </c>
      <c r="E503">
        <v>19</v>
      </c>
      <c r="F503">
        <v>8.6378000000000004</v>
      </c>
    </row>
    <row r="504" spans="1:6" x14ac:dyDescent="0.25">
      <c r="A504" t="s">
        <v>233</v>
      </c>
      <c r="B504">
        <v>0</v>
      </c>
      <c r="C504">
        <v>16112</v>
      </c>
      <c r="D504">
        <f t="shared" si="7"/>
        <v>16112</v>
      </c>
      <c r="E504">
        <v>17</v>
      </c>
      <c r="F504">
        <v>8.6418999999999997</v>
      </c>
    </row>
    <row r="505" spans="1:6" x14ac:dyDescent="0.25">
      <c r="A505" t="s">
        <v>41</v>
      </c>
      <c r="B505">
        <v>47606</v>
      </c>
      <c r="C505">
        <v>64613</v>
      </c>
      <c r="D505">
        <f t="shared" si="7"/>
        <v>17007</v>
      </c>
      <c r="E505">
        <v>18</v>
      </c>
      <c r="F505">
        <v>8.6440000000000001</v>
      </c>
    </row>
    <row r="506" spans="1:6" x14ac:dyDescent="0.25">
      <c r="A506" t="s">
        <v>13</v>
      </c>
      <c r="B506">
        <v>174473</v>
      </c>
      <c r="C506">
        <v>230204</v>
      </c>
      <c r="D506">
        <f t="shared" si="7"/>
        <v>55731</v>
      </c>
      <c r="E506">
        <v>52</v>
      </c>
      <c r="F506">
        <v>8.6487999999999996</v>
      </c>
    </row>
    <row r="507" spans="1:6" x14ac:dyDescent="0.25">
      <c r="A507" t="s">
        <v>13</v>
      </c>
      <c r="B507">
        <v>299079</v>
      </c>
      <c r="C507">
        <v>447221</v>
      </c>
      <c r="D507">
        <f t="shared" si="7"/>
        <v>148142</v>
      </c>
      <c r="E507">
        <v>95</v>
      </c>
      <c r="F507">
        <v>8.6644000000000005</v>
      </c>
    </row>
    <row r="508" spans="1:6" x14ac:dyDescent="0.25">
      <c r="A508" t="s">
        <v>54</v>
      </c>
      <c r="B508">
        <v>29309</v>
      </c>
      <c r="C508">
        <v>54416</v>
      </c>
      <c r="D508">
        <f t="shared" si="7"/>
        <v>25107</v>
      </c>
      <c r="E508">
        <v>23</v>
      </c>
      <c r="F508">
        <v>8.6789000000000005</v>
      </c>
    </row>
    <row r="509" spans="1:6" x14ac:dyDescent="0.25">
      <c r="A509" t="s">
        <v>234</v>
      </c>
      <c r="B509">
        <v>0</v>
      </c>
      <c r="C509">
        <v>17223</v>
      </c>
      <c r="D509">
        <f t="shared" si="7"/>
        <v>17223</v>
      </c>
      <c r="E509">
        <v>18</v>
      </c>
      <c r="F509">
        <v>8.6805000000000003</v>
      </c>
    </row>
    <row r="510" spans="1:6" x14ac:dyDescent="0.25">
      <c r="A510" t="s">
        <v>20</v>
      </c>
      <c r="B510">
        <v>231194</v>
      </c>
      <c r="C510">
        <v>261362</v>
      </c>
      <c r="D510">
        <f t="shared" si="7"/>
        <v>30168</v>
      </c>
      <c r="E510">
        <v>31</v>
      </c>
      <c r="F510">
        <v>8.6830999999999996</v>
      </c>
    </row>
    <row r="511" spans="1:6" x14ac:dyDescent="0.25">
      <c r="A511" t="s">
        <v>161</v>
      </c>
      <c r="B511">
        <v>127165</v>
      </c>
      <c r="C511">
        <v>181853</v>
      </c>
      <c r="D511">
        <f t="shared" si="7"/>
        <v>54688</v>
      </c>
      <c r="E511">
        <v>55</v>
      </c>
      <c r="F511">
        <v>8.6893999999999991</v>
      </c>
    </row>
    <row r="512" spans="1:6" x14ac:dyDescent="0.25">
      <c r="A512" t="s">
        <v>235</v>
      </c>
      <c r="B512">
        <v>23841</v>
      </c>
      <c r="C512">
        <v>117427</v>
      </c>
      <c r="D512">
        <f t="shared" ref="D512:D573" si="8">C512-B512</f>
        <v>93586</v>
      </c>
      <c r="E512">
        <v>89</v>
      </c>
      <c r="F512">
        <v>8.7070000000000007</v>
      </c>
    </row>
    <row r="513" spans="1:6" x14ac:dyDescent="0.25">
      <c r="A513" t="s">
        <v>27</v>
      </c>
      <c r="B513">
        <v>416284</v>
      </c>
      <c r="C513">
        <v>446326</v>
      </c>
      <c r="D513">
        <f t="shared" si="8"/>
        <v>30042</v>
      </c>
      <c r="E513">
        <v>27</v>
      </c>
      <c r="F513">
        <v>8.7111999999999998</v>
      </c>
    </row>
    <row r="514" spans="1:6" x14ac:dyDescent="0.25">
      <c r="A514" t="s">
        <v>236</v>
      </c>
      <c r="B514">
        <v>0</v>
      </c>
      <c r="C514">
        <v>9916</v>
      </c>
      <c r="D514">
        <f t="shared" si="8"/>
        <v>9916</v>
      </c>
      <c r="E514">
        <v>10</v>
      </c>
      <c r="F514">
        <v>8.7147000000000006</v>
      </c>
    </row>
    <row r="515" spans="1:6" x14ac:dyDescent="0.25">
      <c r="A515" t="s">
        <v>18</v>
      </c>
      <c r="B515">
        <v>123720</v>
      </c>
      <c r="C515">
        <v>149477</v>
      </c>
      <c r="D515">
        <f t="shared" si="8"/>
        <v>25757</v>
      </c>
      <c r="E515">
        <v>25</v>
      </c>
      <c r="F515">
        <v>8.7148000000000003</v>
      </c>
    </row>
    <row r="516" spans="1:6" x14ac:dyDescent="0.25">
      <c r="A516" t="s">
        <v>237</v>
      </c>
      <c r="B516">
        <v>0</v>
      </c>
      <c r="C516">
        <v>57610</v>
      </c>
      <c r="D516">
        <f t="shared" si="8"/>
        <v>57610</v>
      </c>
      <c r="E516">
        <v>57</v>
      </c>
      <c r="F516">
        <v>8.7149000000000001</v>
      </c>
    </row>
    <row r="517" spans="1:6" x14ac:dyDescent="0.25">
      <c r="A517" t="s">
        <v>238</v>
      </c>
      <c r="B517">
        <v>0</v>
      </c>
      <c r="C517">
        <v>7016</v>
      </c>
      <c r="D517">
        <f t="shared" si="8"/>
        <v>7016</v>
      </c>
      <c r="E517">
        <v>8</v>
      </c>
      <c r="F517">
        <v>8.7340999999999998</v>
      </c>
    </row>
    <row r="518" spans="1:6" x14ac:dyDescent="0.25">
      <c r="A518" t="s">
        <v>7</v>
      </c>
      <c r="B518">
        <v>71236</v>
      </c>
      <c r="C518">
        <v>75548</v>
      </c>
      <c r="D518">
        <f t="shared" si="8"/>
        <v>4312</v>
      </c>
      <c r="E518">
        <v>5</v>
      </c>
      <c r="F518">
        <v>8.7451000000000008</v>
      </c>
    </row>
    <row r="519" spans="1:6" x14ac:dyDescent="0.25">
      <c r="A519" t="s">
        <v>239</v>
      </c>
      <c r="B519">
        <v>0</v>
      </c>
      <c r="C519">
        <v>41791</v>
      </c>
      <c r="D519">
        <f t="shared" si="8"/>
        <v>41791</v>
      </c>
      <c r="E519">
        <v>32</v>
      </c>
      <c r="F519">
        <v>8.7468000000000004</v>
      </c>
    </row>
    <row r="520" spans="1:6" x14ac:dyDescent="0.25">
      <c r="A520" t="s">
        <v>98</v>
      </c>
      <c r="B520">
        <v>6304</v>
      </c>
      <c r="C520">
        <v>14313</v>
      </c>
      <c r="D520">
        <f t="shared" si="8"/>
        <v>8009</v>
      </c>
      <c r="E520">
        <v>9</v>
      </c>
      <c r="F520">
        <v>8.7527000000000008</v>
      </c>
    </row>
    <row r="521" spans="1:6" x14ac:dyDescent="0.25">
      <c r="A521" t="s">
        <v>240</v>
      </c>
      <c r="B521">
        <v>6622</v>
      </c>
      <c r="C521">
        <v>77132</v>
      </c>
      <c r="D521">
        <f t="shared" si="8"/>
        <v>70510</v>
      </c>
      <c r="E521">
        <v>68</v>
      </c>
      <c r="F521">
        <v>8.7590000000000003</v>
      </c>
    </row>
    <row r="522" spans="1:6" x14ac:dyDescent="0.25">
      <c r="A522" t="s">
        <v>54</v>
      </c>
      <c r="B522">
        <v>69496</v>
      </c>
      <c r="C522">
        <v>85721</v>
      </c>
      <c r="D522">
        <f t="shared" si="8"/>
        <v>16225</v>
      </c>
      <c r="E522">
        <v>17</v>
      </c>
      <c r="F522">
        <v>8.766</v>
      </c>
    </row>
    <row r="523" spans="1:6" x14ac:dyDescent="0.25">
      <c r="A523" t="s">
        <v>53</v>
      </c>
      <c r="B523">
        <v>0</v>
      </c>
      <c r="C523">
        <v>34666</v>
      </c>
      <c r="D523">
        <f t="shared" si="8"/>
        <v>34666</v>
      </c>
      <c r="E523">
        <v>35</v>
      </c>
      <c r="F523">
        <v>8.7794000000000008</v>
      </c>
    </row>
    <row r="524" spans="1:6" x14ac:dyDescent="0.25">
      <c r="A524" t="s">
        <v>74</v>
      </c>
      <c r="B524">
        <v>88320</v>
      </c>
      <c r="C524">
        <v>97505</v>
      </c>
      <c r="D524">
        <f t="shared" si="8"/>
        <v>9185</v>
      </c>
      <c r="E524">
        <v>10</v>
      </c>
      <c r="F524">
        <v>8.7904999999999998</v>
      </c>
    </row>
    <row r="525" spans="1:6" x14ac:dyDescent="0.25">
      <c r="A525" t="s">
        <v>241</v>
      </c>
      <c r="B525">
        <v>0</v>
      </c>
      <c r="C525">
        <v>27687</v>
      </c>
      <c r="D525">
        <f t="shared" si="8"/>
        <v>27687</v>
      </c>
      <c r="E525">
        <v>27</v>
      </c>
      <c r="F525">
        <v>8.7913999999999994</v>
      </c>
    </row>
    <row r="526" spans="1:6" x14ac:dyDescent="0.25">
      <c r="A526" t="s">
        <v>118</v>
      </c>
      <c r="B526">
        <v>216821</v>
      </c>
      <c r="C526">
        <v>349893</v>
      </c>
      <c r="D526">
        <f t="shared" si="8"/>
        <v>133072</v>
      </c>
      <c r="E526">
        <v>134</v>
      </c>
      <c r="F526">
        <v>8.7927</v>
      </c>
    </row>
    <row r="527" spans="1:6" x14ac:dyDescent="0.25">
      <c r="A527" t="s">
        <v>236</v>
      </c>
      <c r="B527">
        <v>14995</v>
      </c>
      <c r="C527">
        <v>33037</v>
      </c>
      <c r="D527">
        <f t="shared" si="8"/>
        <v>18042</v>
      </c>
      <c r="E527">
        <v>18</v>
      </c>
      <c r="F527">
        <v>8.7935999999999996</v>
      </c>
    </row>
    <row r="528" spans="1:6" x14ac:dyDescent="0.25">
      <c r="A528" t="s">
        <v>69</v>
      </c>
      <c r="B528">
        <v>46586</v>
      </c>
      <c r="C528">
        <v>62041</v>
      </c>
      <c r="D528">
        <f t="shared" si="8"/>
        <v>15455</v>
      </c>
      <c r="E528">
        <v>16</v>
      </c>
      <c r="F528">
        <v>8.7941000000000003</v>
      </c>
    </row>
    <row r="529" spans="1:6" x14ac:dyDescent="0.25">
      <c r="A529" t="s">
        <v>147</v>
      </c>
      <c r="B529">
        <v>0</v>
      </c>
      <c r="C529">
        <v>24189</v>
      </c>
      <c r="D529">
        <f t="shared" si="8"/>
        <v>24189</v>
      </c>
      <c r="E529">
        <v>25</v>
      </c>
      <c r="F529">
        <v>8.7954000000000008</v>
      </c>
    </row>
    <row r="530" spans="1:6" x14ac:dyDescent="0.25">
      <c r="A530" t="s">
        <v>42</v>
      </c>
      <c r="B530">
        <v>364797</v>
      </c>
      <c r="C530">
        <v>382272</v>
      </c>
      <c r="D530">
        <f t="shared" si="8"/>
        <v>17475</v>
      </c>
      <c r="E530">
        <v>18</v>
      </c>
      <c r="F530">
        <v>8.8032000000000004</v>
      </c>
    </row>
    <row r="531" spans="1:6" x14ac:dyDescent="0.25">
      <c r="A531" t="s">
        <v>69</v>
      </c>
      <c r="B531">
        <v>23370</v>
      </c>
      <c r="C531">
        <v>29379</v>
      </c>
      <c r="D531">
        <f t="shared" si="8"/>
        <v>6009</v>
      </c>
      <c r="E531">
        <v>7</v>
      </c>
      <c r="F531">
        <v>8.8125999999999998</v>
      </c>
    </row>
    <row r="532" spans="1:6" x14ac:dyDescent="0.25">
      <c r="A532" t="s">
        <v>38</v>
      </c>
      <c r="B532">
        <v>17336</v>
      </c>
      <c r="C532">
        <v>37484</v>
      </c>
      <c r="D532">
        <f t="shared" si="8"/>
        <v>20148</v>
      </c>
      <c r="E532">
        <v>19</v>
      </c>
      <c r="F532">
        <v>8.8155000000000001</v>
      </c>
    </row>
    <row r="533" spans="1:6" x14ac:dyDescent="0.25">
      <c r="A533" t="s">
        <v>122</v>
      </c>
      <c r="B533">
        <v>0</v>
      </c>
      <c r="C533">
        <v>15649</v>
      </c>
      <c r="D533">
        <f t="shared" si="8"/>
        <v>15649</v>
      </c>
      <c r="E533">
        <v>16</v>
      </c>
      <c r="F533">
        <v>8.8202999999999996</v>
      </c>
    </row>
    <row r="534" spans="1:6" x14ac:dyDescent="0.25">
      <c r="A534" t="s">
        <v>242</v>
      </c>
      <c r="B534">
        <v>0</v>
      </c>
      <c r="C534">
        <v>68131</v>
      </c>
      <c r="D534">
        <f t="shared" si="8"/>
        <v>68131</v>
      </c>
      <c r="E534">
        <v>62</v>
      </c>
      <c r="F534">
        <v>8.8216000000000001</v>
      </c>
    </row>
    <row r="535" spans="1:6" x14ac:dyDescent="0.25">
      <c r="A535" t="s">
        <v>51</v>
      </c>
      <c r="B535">
        <v>533126</v>
      </c>
      <c r="C535">
        <v>605067</v>
      </c>
      <c r="D535">
        <f t="shared" si="8"/>
        <v>71941</v>
      </c>
      <c r="E535">
        <v>39</v>
      </c>
      <c r="F535">
        <v>8.8219999999999992</v>
      </c>
    </row>
    <row r="536" spans="1:6" x14ac:dyDescent="0.25">
      <c r="A536" t="s">
        <v>243</v>
      </c>
      <c r="B536">
        <v>0</v>
      </c>
      <c r="C536">
        <v>66577</v>
      </c>
      <c r="D536">
        <f t="shared" si="8"/>
        <v>66577</v>
      </c>
      <c r="E536">
        <v>66</v>
      </c>
      <c r="F536">
        <v>8.8344000000000005</v>
      </c>
    </row>
    <row r="537" spans="1:6" x14ac:dyDescent="0.25">
      <c r="A537" t="s">
        <v>100</v>
      </c>
      <c r="B537">
        <v>54518</v>
      </c>
      <c r="C537">
        <v>68520</v>
      </c>
      <c r="D537">
        <f t="shared" si="8"/>
        <v>14002</v>
      </c>
      <c r="E537">
        <v>13</v>
      </c>
      <c r="F537">
        <v>8.8423999999999996</v>
      </c>
    </row>
    <row r="538" spans="1:6" x14ac:dyDescent="0.25">
      <c r="A538" t="s">
        <v>168</v>
      </c>
      <c r="B538">
        <v>0</v>
      </c>
      <c r="C538">
        <v>29311</v>
      </c>
      <c r="D538">
        <f t="shared" si="8"/>
        <v>29311</v>
      </c>
      <c r="E538">
        <v>29</v>
      </c>
      <c r="F538">
        <v>8.8550000000000004</v>
      </c>
    </row>
    <row r="539" spans="1:6" x14ac:dyDescent="0.25">
      <c r="A539" t="s">
        <v>57</v>
      </c>
      <c r="B539">
        <v>92529</v>
      </c>
      <c r="C539">
        <v>106932</v>
      </c>
      <c r="D539">
        <f t="shared" si="8"/>
        <v>14403</v>
      </c>
      <c r="E539">
        <v>15</v>
      </c>
      <c r="F539">
        <v>8.8574000000000002</v>
      </c>
    </row>
    <row r="540" spans="1:6" x14ac:dyDescent="0.25">
      <c r="A540" t="s">
        <v>205</v>
      </c>
      <c r="B540">
        <v>61173</v>
      </c>
      <c r="C540">
        <v>79557</v>
      </c>
      <c r="D540">
        <f t="shared" si="8"/>
        <v>18384</v>
      </c>
      <c r="E540">
        <v>13</v>
      </c>
      <c r="F540">
        <v>8.8613999999999997</v>
      </c>
    </row>
    <row r="541" spans="1:6" x14ac:dyDescent="0.25">
      <c r="A541" t="s">
        <v>46</v>
      </c>
      <c r="B541">
        <v>319928</v>
      </c>
      <c r="C541">
        <v>325932</v>
      </c>
      <c r="D541">
        <f t="shared" si="8"/>
        <v>6004</v>
      </c>
      <c r="E541">
        <v>7</v>
      </c>
      <c r="F541">
        <v>8.8625000000000007</v>
      </c>
    </row>
    <row r="542" spans="1:6" x14ac:dyDescent="0.25">
      <c r="A542" t="s">
        <v>88</v>
      </c>
      <c r="B542">
        <v>26475</v>
      </c>
      <c r="C542">
        <v>44486</v>
      </c>
      <c r="D542">
        <f t="shared" si="8"/>
        <v>18011</v>
      </c>
      <c r="E542">
        <v>19</v>
      </c>
      <c r="F542">
        <v>8.8657000000000004</v>
      </c>
    </row>
    <row r="543" spans="1:6" x14ac:dyDescent="0.25">
      <c r="A543" t="s">
        <v>90</v>
      </c>
      <c r="B543">
        <v>26708</v>
      </c>
      <c r="C543">
        <v>29996</v>
      </c>
      <c r="D543">
        <f t="shared" si="8"/>
        <v>3288</v>
      </c>
      <c r="E543">
        <v>4</v>
      </c>
      <c r="F543">
        <v>8.8840000000000003</v>
      </c>
    </row>
    <row r="544" spans="1:6" x14ac:dyDescent="0.25">
      <c r="A544" t="s">
        <v>161</v>
      </c>
      <c r="B544">
        <v>0</v>
      </c>
      <c r="C544">
        <v>12062</v>
      </c>
      <c r="D544">
        <f t="shared" si="8"/>
        <v>12062</v>
      </c>
      <c r="E544">
        <v>13</v>
      </c>
      <c r="F544">
        <v>8.8864000000000001</v>
      </c>
    </row>
    <row r="545" spans="1:6" x14ac:dyDescent="0.25">
      <c r="A545" t="s">
        <v>244</v>
      </c>
      <c r="B545">
        <v>22017</v>
      </c>
      <c r="C545">
        <v>239682</v>
      </c>
      <c r="D545">
        <f t="shared" si="8"/>
        <v>217665</v>
      </c>
      <c r="E545">
        <v>211</v>
      </c>
      <c r="F545">
        <v>8.8892000000000007</v>
      </c>
    </row>
    <row r="546" spans="1:6" x14ac:dyDescent="0.25">
      <c r="A546" t="s">
        <v>14</v>
      </c>
      <c r="B546">
        <v>253006</v>
      </c>
      <c r="C546">
        <v>352776</v>
      </c>
      <c r="D546">
        <f t="shared" si="8"/>
        <v>99770</v>
      </c>
      <c r="E546">
        <v>77</v>
      </c>
      <c r="F546">
        <v>8.8932000000000002</v>
      </c>
    </row>
    <row r="547" spans="1:6" x14ac:dyDescent="0.25">
      <c r="A547" t="s">
        <v>245</v>
      </c>
      <c r="B547">
        <v>0</v>
      </c>
      <c r="C547">
        <v>35536</v>
      </c>
      <c r="D547">
        <f t="shared" si="8"/>
        <v>35536</v>
      </c>
      <c r="E547">
        <v>36</v>
      </c>
      <c r="F547">
        <v>8.9017999999999997</v>
      </c>
    </row>
    <row r="548" spans="1:6" x14ac:dyDescent="0.25">
      <c r="A548" t="s">
        <v>246</v>
      </c>
      <c r="B548">
        <v>0</v>
      </c>
      <c r="C548">
        <v>53452</v>
      </c>
      <c r="D548">
        <f t="shared" si="8"/>
        <v>53452</v>
      </c>
      <c r="E548">
        <v>48</v>
      </c>
      <c r="F548">
        <v>8.9024999999999999</v>
      </c>
    </row>
    <row r="549" spans="1:6" x14ac:dyDescent="0.25">
      <c r="A549" t="s">
        <v>247</v>
      </c>
      <c r="B549">
        <v>0</v>
      </c>
      <c r="C549">
        <v>26680</v>
      </c>
      <c r="D549">
        <f t="shared" si="8"/>
        <v>26680</v>
      </c>
      <c r="E549">
        <v>15</v>
      </c>
      <c r="F549">
        <v>8.9030000000000005</v>
      </c>
    </row>
    <row r="550" spans="1:6" x14ac:dyDescent="0.25">
      <c r="A550" t="s">
        <v>91</v>
      </c>
      <c r="B550">
        <v>7604</v>
      </c>
      <c r="C550">
        <v>59155</v>
      </c>
      <c r="D550">
        <f t="shared" si="8"/>
        <v>51551</v>
      </c>
      <c r="E550">
        <v>45</v>
      </c>
      <c r="F550">
        <v>8.9152000000000005</v>
      </c>
    </row>
    <row r="551" spans="1:6" x14ac:dyDescent="0.25">
      <c r="A551" t="s">
        <v>248</v>
      </c>
      <c r="B551">
        <v>0</v>
      </c>
      <c r="C551">
        <v>34266</v>
      </c>
      <c r="D551">
        <f t="shared" si="8"/>
        <v>34266</v>
      </c>
      <c r="E551">
        <v>35</v>
      </c>
      <c r="F551">
        <v>8.9201999999999995</v>
      </c>
    </row>
    <row r="552" spans="1:6" x14ac:dyDescent="0.25">
      <c r="A552" t="s">
        <v>21</v>
      </c>
      <c r="B552">
        <v>0</v>
      </c>
      <c r="C552">
        <v>59382</v>
      </c>
      <c r="D552">
        <f t="shared" si="8"/>
        <v>59382</v>
      </c>
      <c r="E552">
        <v>50</v>
      </c>
      <c r="F552">
        <v>8.9275000000000002</v>
      </c>
    </row>
    <row r="553" spans="1:6" x14ac:dyDescent="0.25">
      <c r="A553" t="s">
        <v>112</v>
      </c>
      <c r="B553">
        <v>0</v>
      </c>
      <c r="C553">
        <v>11585</v>
      </c>
      <c r="D553">
        <f t="shared" si="8"/>
        <v>11585</v>
      </c>
      <c r="E553">
        <v>12</v>
      </c>
      <c r="F553">
        <v>8.9461999999999993</v>
      </c>
    </row>
    <row r="554" spans="1:6" x14ac:dyDescent="0.25">
      <c r="A554" t="s">
        <v>73</v>
      </c>
      <c r="B554">
        <v>20723</v>
      </c>
      <c r="C554">
        <v>38777</v>
      </c>
      <c r="D554">
        <f t="shared" si="8"/>
        <v>18054</v>
      </c>
      <c r="E554">
        <v>19</v>
      </c>
      <c r="F554">
        <v>8.9610000000000003</v>
      </c>
    </row>
    <row r="555" spans="1:6" x14ac:dyDescent="0.25">
      <c r="A555" t="s">
        <v>56</v>
      </c>
      <c r="B555">
        <v>89076</v>
      </c>
      <c r="C555">
        <v>164036</v>
      </c>
      <c r="D555">
        <f t="shared" si="8"/>
        <v>74960</v>
      </c>
      <c r="E555">
        <v>70</v>
      </c>
      <c r="F555">
        <v>8.9649999999999999</v>
      </c>
    </row>
    <row r="556" spans="1:6" x14ac:dyDescent="0.25">
      <c r="A556" t="s">
        <v>68</v>
      </c>
      <c r="B556">
        <v>645341</v>
      </c>
      <c r="C556">
        <v>747665</v>
      </c>
      <c r="D556">
        <f t="shared" si="8"/>
        <v>102324</v>
      </c>
      <c r="E556">
        <v>79</v>
      </c>
      <c r="F556">
        <v>8.9756</v>
      </c>
    </row>
    <row r="557" spans="1:6" x14ac:dyDescent="0.25">
      <c r="A557" t="s">
        <v>30</v>
      </c>
      <c r="B557">
        <v>58334</v>
      </c>
      <c r="C557">
        <v>247042</v>
      </c>
      <c r="D557">
        <f t="shared" si="8"/>
        <v>188708</v>
      </c>
      <c r="E557">
        <v>137</v>
      </c>
      <c r="F557">
        <v>8.9788999999999994</v>
      </c>
    </row>
    <row r="558" spans="1:6" x14ac:dyDescent="0.25">
      <c r="A558" t="s">
        <v>249</v>
      </c>
      <c r="B558">
        <v>0</v>
      </c>
      <c r="C558">
        <v>6959</v>
      </c>
      <c r="D558">
        <f t="shared" si="8"/>
        <v>6959</v>
      </c>
      <c r="E558">
        <v>2</v>
      </c>
      <c r="F558">
        <v>8.9791000000000007</v>
      </c>
    </row>
    <row r="559" spans="1:6" x14ac:dyDescent="0.25">
      <c r="A559" t="s">
        <v>100</v>
      </c>
      <c r="B559">
        <v>0</v>
      </c>
      <c r="C559">
        <v>42801</v>
      </c>
      <c r="D559">
        <f t="shared" si="8"/>
        <v>42801</v>
      </c>
      <c r="E559">
        <v>41</v>
      </c>
      <c r="F559">
        <v>8.9846000000000004</v>
      </c>
    </row>
    <row r="560" spans="1:6" x14ac:dyDescent="0.25">
      <c r="A560" t="s">
        <v>28</v>
      </c>
      <c r="B560">
        <v>17825</v>
      </c>
      <c r="C560">
        <v>20826</v>
      </c>
      <c r="D560">
        <f t="shared" si="8"/>
        <v>3001</v>
      </c>
      <c r="E560">
        <v>4</v>
      </c>
      <c r="F560">
        <v>8.9916999999999998</v>
      </c>
    </row>
    <row r="561" spans="1:6" x14ac:dyDescent="0.25">
      <c r="A561" t="s">
        <v>53</v>
      </c>
      <c r="B561">
        <v>208469</v>
      </c>
      <c r="C561">
        <v>232688</v>
      </c>
      <c r="D561">
        <f t="shared" si="8"/>
        <v>24219</v>
      </c>
      <c r="E561">
        <v>13</v>
      </c>
      <c r="F561">
        <v>8.9945000000000004</v>
      </c>
    </row>
    <row r="562" spans="1:6" x14ac:dyDescent="0.25">
      <c r="A562" t="s">
        <v>36</v>
      </c>
      <c r="B562">
        <v>0</v>
      </c>
      <c r="C562">
        <v>41843</v>
      </c>
      <c r="D562">
        <f t="shared" si="8"/>
        <v>41843</v>
      </c>
      <c r="E562">
        <v>42</v>
      </c>
      <c r="F562">
        <v>9.0008999999999997</v>
      </c>
    </row>
    <row r="563" spans="1:6" x14ac:dyDescent="0.25">
      <c r="A563" t="s">
        <v>250</v>
      </c>
      <c r="B563">
        <v>0</v>
      </c>
      <c r="C563">
        <v>36050</v>
      </c>
      <c r="D563">
        <f t="shared" si="8"/>
        <v>36050</v>
      </c>
      <c r="E563">
        <v>19</v>
      </c>
      <c r="F563">
        <v>9.0074000000000005</v>
      </c>
    </row>
    <row r="564" spans="1:6" x14ac:dyDescent="0.25">
      <c r="A564" t="s">
        <v>53</v>
      </c>
      <c r="B564">
        <v>552112</v>
      </c>
      <c r="C564">
        <v>599620</v>
      </c>
      <c r="D564">
        <f t="shared" si="8"/>
        <v>47508</v>
      </c>
      <c r="E564">
        <v>47</v>
      </c>
      <c r="F564">
        <v>9.0197000000000003</v>
      </c>
    </row>
    <row r="565" spans="1:6" x14ac:dyDescent="0.25">
      <c r="A565" t="s">
        <v>251</v>
      </c>
      <c r="B565">
        <v>0</v>
      </c>
      <c r="C565">
        <v>20344</v>
      </c>
      <c r="D565">
        <f t="shared" si="8"/>
        <v>20344</v>
      </c>
      <c r="E565">
        <v>20</v>
      </c>
      <c r="F565">
        <v>9.02</v>
      </c>
    </row>
    <row r="566" spans="1:6" x14ac:dyDescent="0.25">
      <c r="A566" t="s">
        <v>39</v>
      </c>
      <c r="B566">
        <v>44075</v>
      </c>
      <c r="C566">
        <v>57213</v>
      </c>
      <c r="D566">
        <f t="shared" si="8"/>
        <v>13138</v>
      </c>
      <c r="E566">
        <v>14</v>
      </c>
      <c r="F566">
        <v>9.0250000000000004</v>
      </c>
    </row>
    <row r="567" spans="1:6" x14ac:dyDescent="0.25">
      <c r="A567" t="s">
        <v>13</v>
      </c>
      <c r="B567">
        <v>93182</v>
      </c>
      <c r="C567">
        <v>111573</v>
      </c>
      <c r="D567">
        <f t="shared" si="8"/>
        <v>18391</v>
      </c>
      <c r="E567">
        <v>19</v>
      </c>
      <c r="F567">
        <v>9.0269999999999992</v>
      </c>
    </row>
    <row r="568" spans="1:6" x14ac:dyDescent="0.25">
      <c r="A568" t="s">
        <v>51</v>
      </c>
      <c r="B568">
        <v>658153</v>
      </c>
      <c r="C568">
        <v>662153</v>
      </c>
      <c r="D568">
        <f t="shared" si="8"/>
        <v>4000</v>
      </c>
      <c r="E568">
        <v>5</v>
      </c>
      <c r="F568">
        <v>9.0272000000000006</v>
      </c>
    </row>
    <row r="569" spans="1:6" x14ac:dyDescent="0.25">
      <c r="A569" t="s">
        <v>62</v>
      </c>
      <c r="B569">
        <v>294916</v>
      </c>
      <c r="C569">
        <v>355320</v>
      </c>
      <c r="D569">
        <f t="shared" si="8"/>
        <v>60404</v>
      </c>
      <c r="E569">
        <v>51</v>
      </c>
      <c r="F569">
        <v>9.0300999999999991</v>
      </c>
    </row>
    <row r="570" spans="1:6" x14ac:dyDescent="0.25">
      <c r="A570" t="s">
        <v>32</v>
      </c>
      <c r="B570">
        <v>0</v>
      </c>
      <c r="C570">
        <v>52413</v>
      </c>
      <c r="D570">
        <f t="shared" si="8"/>
        <v>52413</v>
      </c>
      <c r="E570">
        <v>50</v>
      </c>
      <c r="F570">
        <v>9.0329999999999995</v>
      </c>
    </row>
    <row r="571" spans="1:6" x14ac:dyDescent="0.25">
      <c r="A571" t="s">
        <v>252</v>
      </c>
      <c r="B571">
        <v>0</v>
      </c>
      <c r="C571">
        <v>158740</v>
      </c>
      <c r="D571">
        <f t="shared" si="8"/>
        <v>158740</v>
      </c>
      <c r="E571">
        <v>116</v>
      </c>
      <c r="F571">
        <v>9.0382999999999996</v>
      </c>
    </row>
    <row r="572" spans="1:6" x14ac:dyDescent="0.25">
      <c r="A572" t="s">
        <v>42</v>
      </c>
      <c r="B572">
        <v>0</v>
      </c>
      <c r="C572">
        <v>24336</v>
      </c>
      <c r="D572">
        <f t="shared" si="8"/>
        <v>24336</v>
      </c>
      <c r="E572">
        <v>25</v>
      </c>
      <c r="F572">
        <v>9.0388000000000002</v>
      </c>
    </row>
    <row r="573" spans="1:6" x14ac:dyDescent="0.25">
      <c r="A573" t="s">
        <v>168</v>
      </c>
      <c r="B573">
        <v>67610</v>
      </c>
      <c r="C573">
        <v>100654</v>
      </c>
      <c r="D573">
        <f t="shared" si="8"/>
        <v>33044</v>
      </c>
      <c r="E573">
        <v>33</v>
      </c>
      <c r="F573">
        <v>9.0551999999999992</v>
      </c>
    </row>
    <row r="574" spans="1:6" x14ac:dyDescent="0.25">
      <c r="A574" t="s">
        <v>42</v>
      </c>
      <c r="B574">
        <v>281589</v>
      </c>
      <c r="C574">
        <v>304693</v>
      </c>
      <c r="D574">
        <f t="shared" ref="D574:D636" si="9">C574-B574</f>
        <v>23104</v>
      </c>
      <c r="E574">
        <v>24</v>
      </c>
      <c r="F574">
        <v>9.0599000000000007</v>
      </c>
    </row>
    <row r="575" spans="1:6" x14ac:dyDescent="0.25">
      <c r="A575" t="s">
        <v>51</v>
      </c>
      <c r="B575">
        <v>173653</v>
      </c>
      <c r="C575">
        <v>186707</v>
      </c>
      <c r="D575">
        <f t="shared" si="9"/>
        <v>13054</v>
      </c>
      <c r="E575">
        <v>14</v>
      </c>
      <c r="F575">
        <v>9.07</v>
      </c>
    </row>
    <row r="576" spans="1:6" x14ac:dyDescent="0.25">
      <c r="A576" t="s">
        <v>211</v>
      </c>
      <c r="B576">
        <v>0</v>
      </c>
      <c r="C576">
        <v>42007</v>
      </c>
      <c r="D576">
        <f t="shared" si="9"/>
        <v>42007</v>
      </c>
      <c r="E576">
        <v>35</v>
      </c>
      <c r="F576">
        <v>9.0706000000000007</v>
      </c>
    </row>
    <row r="577" spans="1:6" x14ac:dyDescent="0.25">
      <c r="A577" t="s">
        <v>81</v>
      </c>
      <c r="B577">
        <v>39285</v>
      </c>
      <c r="C577">
        <v>76451</v>
      </c>
      <c r="D577">
        <f t="shared" si="9"/>
        <v>37166</v>
      </c>
      <c r="E577">
        <v>27</v>
      </c>
      <c r="F577">
        <v>9.0851000000000006</v>
      </c>
    </row>
    <row r="578" spans="1:6" x14ac:dyDescent="0.25">
      <c r="A578" t="s">
        <v>240</v>
      </c>
      <c r="B578">
        <v>94967</v>
      </c>
      <c r="C578">
        <v>154806</v>
      </c>
      <c r="D578">
        <f t="shared" si="9"/>
        <v>59839</v>
      </c>
      <c r="E578">
        <v>60</v>
      </c>
      <c r="F578">
        <v>9.0860000000000003</v>
      </c>
    </row>
    <row r="579" spans="1:6" x14ac:dyDescent="0.25">
      <c r="A579" t="s">
        <v>153</v>
      </c>
      <c r="B579">
        <v>39275</v>
      </c>
      <c r="C579">
        <v>89074</v>
      </c>
      <c r="D579">
        <f t="shared" si="9"/>
        <v>49799</v>
      </c>
      <c r="E579">
        <v>50</v>
      </c>
      <c r="F579">
        <v>9.0916999999999994</v>
      </c>
    </row>
    <row r="580" spans="1:6" x14ac:dyDescent="0.25">
      <c r="A580" t="s">
        <v>253</v>
      </c>
      <c r="B580">
        <v>0</v>
      </c>
      <c r="C580">
        <v>95395</v>
      </c>
      <c r="D580">
        <f t="shared" si="9"/>
        <v>95395</v>
      </c>
      <c r="E580">
        <v>71</v>
      </c>
      <c r="F580">
        <v>9.0953999999999997</v>
      </c>
    </row>
    <row r="581" spans="1:6" x14ac:dyDescent="0.25">
      <c r="A581" t="s">
        <v>55</v>
      </c>
      <c r="B581">
        <v>2034</v>
      </c>
      <c r="C581">
        <v>30114</v>
      </c>
      <c r="D581">
        <f t="shared" si="9"/>
        <v>28080</v>
      </c>
      <c r="E581">
        <v>28</v>
      </c>
      <c r="F581">
        <v>9.1054999999999993</v>
      </c>
    </row>
    <row r="582" spans="1:6" x14ac:dyDescent="0.25">
      <c r="A582" t="s">
        <v>37</v>
      </c>
      <c r="B582">
        <v>45599</v>
      </c>
      <c r="C582">
        <v>68887</v>
      </c>
      <c r="D582">
        <f t="shared" si="9"/>
        <v>23288</v>
      </c>
      <c r="E582">
        <v>19</v>
      </c>
      <c r="F582">
        <v>9.1072000000000006</v>
      </c>
    </row>
    <row r="583" spans="1:6" x14ac:dyDescent="0.25">
      <c r="A583" t="s">
        <v>31</v>
      </c>
      <c r="B583">
        <v>205458</v>
      </c>
      <c r="C583">
        <v>256211</v>
      </c>
      <c r="D583">
        <f t="shared" si="9"/>
        <v>50753</v>
      </c>
      <c r="E583">
        <v>44</v>
      </c>
      <c r="F583">
        <v>9.1098999999999997</v>
      </c>
    </row>
    <row r="584" spans="1:6" x14ac:dyDescent="0.25">
      <c r="A584" t="s">
        <v>144</v>
      </c>
      <c r="B584">
        <v>40731</v>
      </c>
      <c r="C584">
        <v>78782</v>
      </c>
      <c r="D584">
        <f t="shared" si="9"/>
        <v>38051</v>
      </c>
      <c r="E584">
        <v>39</v>
      </c>
      <c r="F584">
        <v>9.1165000000000003</v>
      </c>
    </row>
    <row r="585" spans="1:6" x14ac:dyDescent="0.25">
      <c r="A585" t="s">
        <v>161</v>
      </c>
      <c r="B585">
        <v>32239</v>
      </c>
      <c r="C585">
        <v>62079</v>
      </c>
      <c r="D585">
        <f t="shared" si="9"/>
        <v>29840</v>
      </c>
      <c r="E585">
        <v>30</v>
      </c>
      <c r="F585">
        <v>9.1250999999999998</v>
      </c>
    </row>
    <row r="586" spans="1:6" x14ac:dyDescent="0.25">
      <c r="A586" t="s">
        <v>90</v>
      </c>
      <c r="B586">
        <v>0</v>
      </c>
      <c r="C586">
        <v>17630</v>
      </c>
      <c r="D586">
        <f t="shared" si="9"/>
        <v>17630</v>
      </c>
      <c r="E586">
        <v>17</v>
      </c>
      <c r="F586">
        <v>9.1371000000000002</v>
      </c>
    </row>
    <row r="587" spans="1:6" x14ac:dyDescent="0.25">
      <c r="A587" t="s">
        <v>96</v>
      </c>
      <c r="B587">
        <v>251114</v>
      </c>
      <c r="C587">
        <v>378909</v>
      </c>
      <c r="D587">
        <f t="shared" si="9"/>
        <v>127795</v>
      </c>
      <c r="E587">
        <v>114</v>
      </c>
      <c r="F587">
        <v>9.1385000000000005</v>
      </c>
    </row>
    <row r="588" spans="1:6" x14ac:dyDescent="0.25">
      <c r="A588" t="s">
        <v>53</v>
      </c>
      <c r="B588">
        <v>436733</v>
      </c>
      <c r="C588">
        <v>456743</v>
      </c>
      <c r="D588">
        <f t="shared" si="9"/>
        <v>20010</v>
      </c>
      <c r="E588">
        <v>21</v>
      </c>
      <c r="F588">
        <v>9.1464999999999996</v>
      </c>
    </row>
    <row r="589" spans="1:6" x14ac:dyDescent="0.25">
      <c r="A589" t="s">
        <v>254</v>
      </c>
      <c r="B589">
        <v>0</v>
      </c>
      <c r="C589">
        <v>8743</v>
      </c>
      <c r="D589">
        <f t="shared" si="9"/>
        <v>8743</v>
      </c>
      <c r="E589">
        <v>9</v>
      </c>
      <c r="F589">
        <v>9.1593999999999998</v>
      </c>
    </row>
    <row r="590" spans="1:6" x14ac:dyDescent="0.25">
      <c r="A590" t="s">
        <v>117</v>
      </c>
      <c r="B590">
        <v>0</v>
      </c>
      <c r="C590">
        <v>126505</v>
      </c>
      <c r="D590">
        <f t="shared" si="9"/>
        <v>126505</v>
      </c>
      <c r="E590">
        <v>82</v>
      </c>
      <c r="F590">
        <v>9.1653000000000002</v>
      </c>
    </row>
    <row r="591" spans="1:6" x14ac:dyDescent="0.25">
      <c r="A591" t="s">
        <v>255</v>
      </c>
      <c r="B591">
        <v>0</v>
      </c>
      <c r="C591">
        <v>164213</v>
      </c>
      <c r="D591">
        <f t="shared" si="9"/>
        <v>164213</v>
      </c>
      <c r="E591">
        <v>161</v>
      </c>
      <c r="F591">
        <v>9.1663999999999994</v>
      </c>
    </row>
    <row r="592" spans="1:6" x14ac:dyDescent="0.25">
      <c r="A592" t="s">
        <v>256</v>
      </c>
      <c r="B592">
        <v>0</v>
      </c>
      <c r="C592">
        <v>4547</v>
      </c>
      <c r="D592">
        <f t="shared" si="9"/>
        <v>4547</v>
      </c>
      <c r="E592">
        <v>4</v>
      </c>
      <c r="F592">
        <v>9.1666000000000007</v>
      </c>
    </row>
    <row r="593" spans="1:6" x14ac:dyDescent="0.25">
      <c r="A593" t="s">
        <v>51</v>
      </c>
      <c r="B593">
        <v>611599</v>
      </c>
      <c r="C593">
        <v>652149</v>
      </c>
      <c r="D593">
        <f t="shared" si="9"/>
        <v>40550</v>
      </c>
      <c r="E593">
        <v>29</v>
      </c>
      <c r="F593">
        <v>9.1687999999999992</v>
      </c>
    </row>
    <row r="594" spans="1:6" x14ac:dyDescent="0.25">
      <c r="A594" t="s">
        <v>257</v>
      </c>
      <c r="B594">
        <v>0</v>
      </c>
      <c r="C594">
        <v>43776</v>
      </c>
      <c r="D594">
        <f t="shared" si="9"/>
        <v>43776</v>
      </c>
      <c r="E594">
        <v>44</v>
      </c>
      <c r="F594">
        <v>9.1755999999999993</v>
      </c>
    </row>
    <row r="595" spans="1:6" x14ac:dyDescent="0.25">
      <c r="A595" t="s">
        <v>51</v>
      </c>
      <c r="B595">
        <v>50265</v>
      </c>
      <c r="C595">
        <v>68738</v>
      </c>
      <c r="D595">
        <f t="shared" si="9"/>
        <v>18473</v>
      </c>
      <c r="E595">
        <v>19</v>
      </c>
      <c r="F595">
        <v>9.18</v>
      </c>
    </row>
    <row r="596" spans="1:6" x14ac:dyDescent="0.25">
      <c r="A596" t="s">
        <v>137</v>
      </c>
      <c r="B596">
        <v>0</v>
      </c>
      <c r="C596">
        <v>26418</v>
      </c>
      <c r="D596">
        <f t="shared" si="9"/>
        <v>26418</v>
      </c>
      <c r="E596">
        <v>27</v>
      </c>
      <c r="F596">
        <v>9.1937999999999995</v>
      </c>
    </row>
    <row r="597" spans="1:6" x14ac:dyDescent="0.25">
      <c r="A597" t="s">
        <v>258</v>
      </c>
      <c r="B597">
        <v>0</v>
      </c>
      <c r="C597">
        <v>15162</v>
      </c>
      <c r="D597">
        <f t="shared" si="9"/>
        <v>15162</v>
      </c>
      <c r="E597">
        <v>16</v>
      </c>
      <c r="F597">
        <v>9.1963000000000008</v>
      </c>
    </row>
    <row r="598" spans="1:6" x14ac:dyDescent="0.25">
      <c r="A598" t="s">
        <v>63</v>
      </c>
      <c r="B598">
        <v>0</v>
      </c>
      <c r="C598">
        <v>20022</v>
      </c>
      <c r="D598">
        <f t="shared" si="9"/>
        <v>20022</v>
      </c>
      <c r="E598">
        <v>20</v>
      </c>
      <c r="F598">
        <v>9.1987000000000005</v>
      </c>
    </row>
    <row r="599" spans="1:6" x14ac:dyDescent="0.25">
      <c r="A599" t="s">
        <v>171</v>
      </c>
      <c r="B599">
        <v>20712</v>
      </c>
      <c r="C599">
        <v>23715</v>
      </c>
      <c r="D599">
        <f t="shared" si="9"/>
        <v>3003</v>
      </c>
      <c r="E599">
        <v>4</v>
      </c>
      <c r="F599">
        <v>9.1991999999999994</v>
      </c>
    </row>
    <row r="600" spans="1:6" x14ac:dyDescent="0.25">
      <c r="A600" t="s">
        <v>159</v>
      </c>
      <c r="B600">
        <v>8864</v>
      </c>
      <c r="C600">
        <v>66773</v>
      </c>
      <c r="D600">
        <f t="shared" si="9"/>
        <v>57909</v>
      </c>
      <c r="E600">
        <v>58</v>
      </c>
      <c r="F600">
        <v>9.2146000000000008</v>
      </c>
    </row>
    <row r="601" spans="1:6" x14ac:dyDescent="0.25">
      <c r="A601" t="s">
        <v>7</v>
      </c>
      <c r="B601">
        <v>48228</v>
      </c>
      <c r="C601">
        <v>54228</v>
      </c>
      <c r="D601">
        <f t="shared" si="9"/>
        <v>6000</v>
      </c>
      <c r="E601">
        <v>7</v>
      </c>
      <c r="F601">
        <v>9.2193000000000005</v>
      </c>
    </row>
    <row r="602" spans="1:6" x14ac:dyDescent="0.25">
      <c r="A602" t="s">
        <v>48</v>
      </c>
      <c r="B602">
        <v>69360</v>
      </c>
      <c r="C602">
        <v>105922</v>
      </c>
      <c r="D602">
        <f t="shared" si="9"/>
        <v>36562</v>
      </c>
      <c r="E602">
        <v>27</v>
      </c>
      <c r="F602">
        <v>9.2291000000000007</v>
      </c>
    </row>
    <row r="603" spans="1:6" x14ac:dyDescent="0.25">
      <c r="A603" t="s">
        <v>46</v>
      </c>
      <c r="B603">
        <v>78240</v>
      </c>
      <c r="C603">
        <v>156655</v>
      </c>
      <c r="D603">
        <f t="shared" si="9"/>
        <v>78415</v>
      </c>
      <c r="E603">
        <v>45</v>
      </c>
      <c r="F603">
        <v>9.2353000000000005</v>
      </c>
    </row>
    <row r="604" spans="1:6" x14ac:dyDescent="0.25">
      <c r="A604" t="s">
        <v>259</v>
      </c>
      <c r="B604">
        <v>0</v>
      </c>
      <c r="C604">
        <v>17085</v>
      </c>
      <c r="D604">
        <f t="shared" si="9"/>
        <v>17085</v>
      </c>
      <c r="E604">
        <v>18</v>
      </c>
      <c r="F604">
        <v>9.2414000000000005</v>
      </c>
    </row>
    <row r="605" spans="1:6" x14ac:dyDescent="0.25">
      <c r="A605" t="s">
        <v>64</v>
      </c>
      <c r="B605">
        <v>0</v>
      </c>
      <c r="C605">
        <v>19774</v>
      </c>
      <c r="D605">
        <f t="shared" si="9"/>
        <v>19774</v>
      </c>
      <c r="E605">
        <v>13</v>
      </c>
      <c r="F605">
        <v>9.2416999999999998</v>
      </c>
    </row>
    <row r="606" spans="1:6" x14ac:dyDescent="0.25">
      <c r="A606" t="s">
        <v>260</v>
      </c>
      <c r="B606">
        <v>0</v>
      </c>
      <c r="C606">
        <v>14034</v>
      </c>
      <c r="D606">
        <f t="shared" si="9"/>
        <v>14034</v>
      </c>
      <c r="E606">
        <v>15</v>
      </c>
      <c r="F606">
        <v>9.2454999999999998</v>
      </c>
    </row>
    <row r="607" spans="1:6" x14ac:dyDescent="0.25">
      <c r="A607" t="s">
        <v>173</v>
      </c>
      <c r="B607">
        <v>17022</v>
      </c>
      <c r="C607">
        <v>82198</v>
      </c>
      <c r="D607">
        <f t="shared" si="9"/>
        <v>65176</v>
      </c>
      <c r="E607">
        <v>64</v>
      </c>
      <c r="F607">
        <v>9.2556999999999992</v>
      </c>
    </row>
    <row r="608" spans="1:6" x14ac:dyDescent="0.25">
      <c r="A608" t="s">
        <v>61</v>
      </c>
      <c r="B608">
        <v>0</v>
      </c>
      <c r="C608">
        <v>12944</v>
      </c>
      <c r="D608">
        <f t="shared" si="9"/>
        <v>12944</v>
      </c>
      <c r="E608">
        <v>12</v>
      </c>
      <c r="F608">
        <v>9.2644000000000002</v>
      </c>
    </row>
    <row r="609" spans="1:6" x14ac:dyDescent="0.25">
      <c r="A609" t="s">
        <v>71</v>
      </c>
      <c r="B609">
        <v>555591</v>
      </c>
      <c r="C609">
        <v>671473</v>
      </c>
      <c r="D609">
        <f t="shared" si="9"/>
        <v>115882</v>
      </c>
      <c r="E609">
        <v>104</v>
      </c>
      <c r="F609">
        <v>9.2683</v>
      </c>
    </row>
    <row r="610" spans="1:6" x14ac:dyDescent="0.25">
      <c r="A610" t="s">
        <v>186</v>
      </c>
      <c r="B610">
        <v>0</v>
      </c>
      <c r="C610">
        <v>15190</v>
      </c>
      <c r="D610">
        <f t="shared" si="9"/>
        <v>15190</v>
      </c>
      <c r="E610">
        <v>15</v>
      </c>
      <c r="F610">
        <v>9.2711000000000006</v>
      </c>
    </row>
    <row r="611" spans="1:6" x14ac:dyDescent="0.25">
      <c r="A611" t="s">
        <v>46</v>
      </c>
      <c r="B611">
        <v>254478</v>
      </c>
      <c r="C611">
        <v>258479</v>
      </c>
      <c r="D611">
        <f t="shared" si="9"/>
        <v>4001</v>
      </c>
      <c r="E611">
        <v>5</v>
      </c>
      <c r="F611">
        <v>9.2713999999999999</v>
      </c>
    </row>
    <row r="612" spans="1:6" x14ac:dyDescent="0.25">
      <c r="A612" t="s">
        <v>95</v>
      </c>
      <c r="B612">
        <v>0</v>
      </c>
      <c r="C612">
        <v>60920</v>
      </c>
      <c r="D612">
        <f t="shared" si="9"/>
        <v>60920</v>
      </c>
      <c r="E612">
        <v>50</v>
      </c>
      <c r="F612">
        <v>9.2715999999999994</v>
      </c>
    </row>
    <row r="613" spans="1:6" x14ac:dyDescent="0.25">
      <c r="A613" t="s">
        <v>261</v>
      </c>
      <c r="B613">
        <v>0</v>
      </c>
      <c r="C613">
        <v>48159</v>
      </c>
      <c r="D613">
        <f t="shared" si="9"/>
        <v>48159</v>
      </c>
      <c r="E613">
        <v>49</v>
      </c>
      <c r="F613">
        <v>9.2774000000000001</v>
      </c>
    </row>
    <row r="614" spans="1:6" x14ac:dyDescent="0.25">
      <c r="A614" t="s">
        <v>39</v>
      </c>
      <c r="B614">
        <v>146585</v>
      </c>
      <c r="C614">
        <v>153361</v>
      </c>
      <c r="D614">
        <f t="shared" si="9"/>
        <v>6776</v>
      </c>
      <c r="E614">
        <v>7</v>
      </c>
      <c r="F614">
        <v>9.2781000000000002</v>
      </c>
    </row>
    <row r="615" spans="1:6" x14ac:dyDescent="0.25">
      <c r="A615" t="s">
        <v>262</v>
      </c>
      <c r="B615">
        <v>0</v>
      </c>
      <c r="C615">
        <v>17404</v>
      </c>
      <c r="D615">
        <f t="shared" si="9"/>
        <v>17404</v>
      </c>
      <c r="E615">
        <v>18</v>
      </c>
      <c r="F615">
        <v>9.2806999999999995</v>
      </c>
    </row>
    <row r="616" spans="1:6" x14ac:dyDescent="0.25">
      <c r="A616" t="s">
        <v>263</v>
      </c>
      <c r="B616">
        <v>0</v>
      </c>
      <c r="C616">
        <v>30070</v>
      </c>
      <c r="D616">
        <f t="shared" si="9"/>
        <v>30070</v>
      </c>
      <c r="E616">
        <v>29</v>
      </c>
      <c r="F616">
        <v>9.2845999999999993</v>
      </c>
    </row>
    <row r="617" spans="1:6" x14ac:dyDescent="0.25">
      <c r="A617" t="s">
        <v>231</v>
      </c>
      <c r="B617">
        <v>0</v>
      </c>
      <c r="C617">
        <v>25967</v>
      </c>
      <c r="D617">
        <f t="shared" si="9"/>
        <v>25967</v>
      </c>
      <c r="E617">
        <v>7</v>
      </c>
      <c r="F617">
        <v>9.2866</v>
      </c>
    </row>
    <row r="618" spans="1:6" x14ac:dyDescent="0.25">
      <c r="A618" t="s">
        <v>264</v>
      </c>
      <c r="B618">
        <v>0</v>
      </c>
      <c r="C618">
        <v>24794</v>
      </c>
      <c r="D618">
        <f t="shared" si="9"/>
        <v>24794</v>
      </c>
      <c r="E618">
        <v>24</v>
      </c>
      <c r="F618">
        <v>9.2965</v>
      </c>
    </row>
    <row r="619" spans="1:6" x14ac:dyDescent="0.25">
      <c r="A619" t="s">
        <v>21</v>
      </c>
      <c r="B619">
        <v>80390</v>
      </c>
      <c r="C619">
        <v>96390</v>
      </c>
      <c r="D619">
        <f t="shared" si="9"/>
        <v>16000</v>
      </c>
      <c r="E619">
        <v>17</v>
      </c>
      <c r="F619">
        <v>9.3031000000000006</v>
      </c>
    </row>
    <row r="620" spans="1:6" x14ac:dyDescent="0.25">
      <c r="A620" t="s">
        <v>265</v>
      </c>
      <c r="B620">
        <v>0</v>
      </c>
      <c r="C620">
        <v>25843</v>
      </c>
      <c r="D620">
        <f t="shared" si="9"/>
        <v>25843</v>
      </c>
      <c r="E620">
        <v>19</v>
      </c>
      <c r="F620">
        <v>9.3064999999999998</v>
      </c>
    </row>
    <row r="621" spans="1:6" x14ac:dyDescent="0.25">
      <c r="A621" t="s">
        <v>266</v>
      </c>
      <c r="B621">
        <v>0</v>
      </c>
      <c r="C621">
        <v>17393</v>
      </c>
      <c r="D621">
        <f t="shared" si="9"/>
        <v>17393</v>
      </c>
      <c r="E621">
        <v>16</v>
      </c>
      <c r="F621">
        <v>9.3077000000000005</v>
      </c>
    </row>
    <row r="622" spans="1:6" x14ac:dyDescent="0.25">
      <c r="A622" t="s">
        <v>267</v>
      </c>
      <c r="B622">
        <v>0</v>
      </c>
      <c r="C622">
        <v>38686</v>
      </c>
      <c r="D622">
        <f t="shared" si="9"/>
        <v>38686</v>
      </c>
      <c r="E622">
        <v>36</v>
      </c>
      <c r="F622">
        <v>9.3179999999999996</v>
      </c>
    </row>
    <row r="623" spans="1:6" x14ac:dyDescent="0.25">
      <c r="A623" t="s">
        <v>268</v>
      </c>
      <c r="B623">
        <v>0</v>
      </c>
      <c r="C623">
        <v>21857</v>
      </c>
      <c r="D623">
        <f t="shared" si="9"/>
        <v>21857</v>
      </c>
      <c r="E623">
        <v>22</v>
      </c>
      <c r="F623">
        <v>9.3542000000000005</v>
      </c>
    </row>
    <row r="624" spans="1:6" x14ac:dyDescent="0.25">
      <c r="A624" t="s">
        <v>18</v>
      </c>
      <c r="B624">
        <v>63646</v>
      </c>
      <c r="C624">
        <v>103940</v>
      </c>
      <c r="D624">
        <f t="shared" si="9"/>
        <v>40294</v>
      </c>
      <c r="E624">
        <v>41</v>
      </c>
      <c r="F624">
        <v>9.3562999999999992</v>
      </c>
    </row>
    <row r="625" spans="1:6" x14ac:dyDescent="0.25">
      <c r="A625" t="s">
        <v>180</v>
      </c>
      <c r="B625">
        <v>11798</v>
      </c>
      <c r="C625">
        <v>35231</v>
      </c>
      <c r="D625">
        <f t="shared" si="9"/>
        <v>23433</v>
      </c>
      <c r="E625">
        <v>18</v>
      </c>
      <c r="F625">
        <v>9.3689</v>
      </c>
    </row>
    <row r="626" spans="1:6" x14ac:dyDescent="0.25">
      <c r="A626" t="s">
        <v>20</v>
      </c>
      <c r="B626">
        <v>36488</v>
      </c>
      <c r="C626">
        <v>57624</v>
      </c>
      <c r="D626">
        <f t="shared" si="9"/>
        <v>21136</v>
      </c>
      <c r="E626">
        <v>17</v>
      </c>
      <c r="F626">
        <v>9.3699999999999992</v>
      </c>
    </row>
    <row r="627" spans="1:6" x14ac:dyDescent="0.25">
      <c r="A627" t="s">
        <v>27</v>
      </c>
      <c r="B627">
        <v>533304</v>
      </c>
      <c r="C627">
        <v>618310</v>
      </c>
      <c r="D627">
        <f t="shared" si="9"/>
        <v>85006</v>
      </c>
      <c r="E627">
        <v>80</v>
      </c>
      <c r="F627">
        <v>9.3733000000000004</v>
      </c>
    </row>
    <row r="628" spans="1:6" x14ac:dyDescent="0.25">
      <c r="A628" t="s">
        <v>9</v>
      </c>
      <c r="B628">
        <v>602374</v>
      </c>
      <c r="C628">
        <v>625532</v>
      </c>
      <c r="D628">
        <f t="shared" si="9"/>
        <v>23158</v>
      </c>
      <c r="E628">
        <v>21</v>
      </c>
      <c r="F628">
        <v>9.3758999999999997</v>
      </c>
    </row>
    <row r="629" spans="1:6" x14ac:dyDescent="0.25">
      <c r="A629" t="s">
        <v>269</v>
      </c>
      <c r="B629">
        <v>0</v>
      </c>
      <c r="C629">
        <v>17026</v>
      </c>
      <c r="D629">
        <f t="shared" si="9"/>
        <v>17026</v>
      </c>
      <c r="E629">
        <v>18</v>
      </c>
      <c r="F629">
        <v>9.3790999999999993</v>
      </c>
    </row>
    <row r="630" spans="1:6" x14ac:dyDescent="0.25">
      <c r="A630" t="s">
        <v>83</v>
      </c>
      <c r="B630">
        <v>7054</v>
      </c>
      <c r="C630">
        <v>13057</v>
      </c>
      <c r="D630">
        <f t="shared" si="9"/>
        <v>6003</v>
      </c>
      <c r="E630">
        <v>7</v>
      </c>
      <c r="F630">
        <v>9.3823000000000008</v>
      </c>
    </row>
    <row r="631" spans="1:6" x14ac:dyDescent="0.25">
      <c r="A631" t="s">
        <v>51</v>
      </c>
      <c r="B631">
        <v>311165</v>
      </c>
      <c r="C631">
        <v>319168</v>
      </c>
      <c r="D631">
        <f t="shared" si="9"/>
        <v>8003</v>
      </c>
      <c r="E631">
        <v>9</v>
      </c>
      <c r="F631">
        <v>9.3882999999999992</v>
      </c>
    </row>
    <row r="632" spans="1:6" x14ac:dyDescent="0.25">
      <c r="A632" t="s">
        <v>270</v>
      </c>
      <c r="B632">
        <v>21038</v>
      </c>
      <c r="C632">
        <v>56730</v>
      </c>
      <c r="D632">
        <f t="shared" si="9"/>
        <v>35692</v>
      </c>
      <c r="E632">
        <v>30</v>
      </c>
      <c r="F632">
        <v>9.3940999999999999</v>
      </c>
    </row>
    <row r="633" spans="1:6" x14ac:dyDescent="0.25">
      <c r="A633" t="s">
        <v>271</v>
      </c>
      <c r="B633">
        <v>0</v>
      </c>
      <c r="C633">
        <v>99952</v>
      </c>
      <c r="D633">
        <f t="shared" si="9"/>
        <v>99952</v>
      </c>
      <c r="E633">
        <v>96</v>
      </c>
      <c r="F633">
        <v>9.4009999999999998</v>
      </c>
    </row>
    <row r="634" spans="1:6" x14ac:dyDescent="0.25">
      <c r="A634" t="s">
        <v>23</v>
      </c>
      <c r="B634">
        <v>6025</v>
      </c>
      <c r="C634">
        <v>46216</v>
      </c>
      <c r="D634">
        <f t="shared" si="9"/>
        <v>40191</v>
      </c>
      <c r="E634">
        <v>40</v>
      </c>
      <c r="F634">
        <v>9.4146999999999998</v>
      </c>
    </row>
    <row r="635" spans="1:6" x14ac:dyDescent="0.25">
      <c r="A635" t="s">
        <v>64</v>
      </c>
      <c r="B635">
        <v>185151</v>
      </c>
      <c r="C635">
        <v>245717</v>
      </c>
      <c r="D635">
        <f t="shared" si="9"/>
        <v>60566</v>
      </c>
      <c r="E635">
        <v>51</v>
      </c>
      <c r="F635">
        <v>9.4154</v>
      </c>
    </row>
    <row r="636" spans="1:6" x14ac:dyDescent="0.25">
      <c r="A636" t="s">
        <v>207</v>
      </c>
      <c r="B636">
        <v>0</v>
      </c>
      <c r="C636">
        <v>63355</v>
      </c>
      <c r="D636">
        <f t="shared" si="9"/>
        <v>63355</v>
      </c>
      <c r="E636">
        <v>64</v>
      </c>
      <c r="F636">
        <v>9.4154999999999998</v>
      </c>
    </row>
    <row r="637" spans="1:6" x14ac:dyDescent="0.25">
      <c r="A637" t="s">
        <v>33</v>
      </c>
      <c r="B637">
        <v>91191</v>
      </c>
      <c r="C637">
        <v>107616</v>
      </c>
      <c r="D637">
        <f t="shared" ref="D637:D700" si="10">C637-B637</f>
        <v>16425</v>
      </c>
      <c r="E637">
        <v>16</v>
      </c>
      <c r="F637">
        <v>9.4172999999999991</v>
      </c>
    </row>
    <row r="638" spans="1:6" x14ac:dyDescent="0.25">
      <c r="A638" t="s">
        <v>103</v>
      </c>
      <c r="B638">
        <v>0</v>
      </c>
      <c r="C638">
        <v>17305</v>
      </c>
      <c r="D638">
        <f t="shared" si="10"/>
        <v>17305</v>
      </c>
      <c r="E638">
        <v>17</v>
      </c>
      <c r="F638">
        <v>9.4248999999999992</v>
      </c>
    </row>
    <row r="639" spans="1:6" x14ac:dyDescent="0.25">
      <c r="A639" t="s">
        <v>51</v>
      </c>
      <c r="B639">
        <v>668154</v>
      </c>
      <c r="C639">
        <v>685003</v>
      </c>
      <c r="D639">
        <f t="shared" si="10"/>
        <v>16849</v>
      </c>
      <c r="E639">
        <v>16</v>
      </c>
      <c r="F639">
        <v>9.4266000000000005</v>
      </c>
    </row>
    <row r="640" spans="1:6" x14ac:dyDescent="0.25">
      <c r="A640" t="s">
        <v>161</v>
      </c>
      <c r="B640">
        <v>99139</v>
      </c>
      <c r="C640">
        <v>103146</v>
      </c>
      <c r="D640">
        <f t="shared" si="10"/>
        <v>4007</v>
      </c>
      <c r="E640">
        <v>5</v>
      </c>
      <c r="F640">
        <v>9.4313000000000002</v>
      </c>
    </row>
    <row r="641" spans="1:6" x14ac:dyDescent="0.25">
      <c r="A641" t="s">
        <v>17</v>
      </c>
      <c r="B641">
        <v>186617</v>
      </c>
      <c r="C641">
        <v>190631</v>
      </c>
      <c r="D641">
        <f t="shared" si="10"/>
        <v>4014</v>
      </c>
      <c r="E641">
        <v>5</v>
      </c>
      <c r="F641">
        <v>9.4351000000000003</v>
      </c>
    </row>
    <row r="642" spans="1:6" x14ac:dyDescent="0.25">
      <c r="A642" t="s">
        <v>46</v>
      </c>
      <c r="B642">
        <v>224426</v>
      </c>
      <c r="C642">
        <v>247904</v>
      </c>
      <c r="D642">
        <f t="shared" si="10"/>
        <v>23478</v>
      </c>
      <c r="E642">
        <v>19</v>
      </c>
      <c r="F642">
        <v>9.4370999999999992</v>
      </c>
    </row>
    <row r="643" spans="1:6" x14ac:dyDescent="0.25">
      <c r="A643" t="s">
        <v>33</v>
      </c>
      <c r="B643">
        <v>29909</v>
      </c>
      <c r="C643">
        <v>41032</v>
      </c>
      <c r="D643">
        <f t="shared" si="10"/>
        <v>11123</v>
      </c>
      <c r="E643">
        <v>12</v>
      </c>
      <c r="F643">
        <v>9.4382999999999999</v>
      </c>
    </row>
    <row r="644" spans="1:6" x14ac:dyDescent="0.25">
      <c r="A644" t="s">
        <v>272</v>
      </c>
      <c r="B644">
        <v>5826</v>
      </c>
      <c r="C644">
        <v>27787</v>
      </c>
      <c r="D644">
        <f t="shared" si="10"/>
        <v>21961</v>
      </c>
      <c r="E644">
        <v>20</v>
      </c>
      <c r="F644">
        <v>9.4402000000000008</v>
      </c>
    </row>
    <row r="645" spans="1:6" x14ac:dyDescent="0.25">
      <c r="A645" t="s">
        <v>34</v>
      </c>
      <c r="B645">
        <v>21651</v>
      </c>
      <c r="C645">
        <v>55256</v>
      </c>
      <c r="D645">
        <f t="shared" si="10"/>
        <v>33605</v>
      </c>
      <c r="E645">
        <v>34</v>
      </c>
      <c r="F645">
        <v>9.4402000000000008</v>
      </c>
    </row>
    <row r="646" spans="1:6" x14ac:dyDescent="0.25">
      <c r="A646" t="s">
        <v>32</v>
      </c>
      <c r="B646">
        <v>86357</v>
      </c>
      <c r="C646">
        <v>151748</v>
      </c>
      <c r="D646">
        <f t="shared" si="10"/>
        <v>65391</v>
      </c>
      <c r="E646">
        <v>56</v>
      </c>
      <c r="F646">
        <v>9.4450000000000003</v>
      </c>
    </row>
    <row r="647" spans="1:6" x14ac:dyDescent="0.25">
      <c r="A647" t="s">
        <v>119</v>
      </c>
      <c r="B647">
        <v>32968</v>
      </c>
      <c r="C647">
        <v>58286</v>
      </c>
      <c r="D647">
        <f t="shared" si="10"/>
        <v>25318</v>
      </c>
      <c r="E647">
        <v>26</v>
      </c>
      <c r="F647">
        <v>9.4501000000000008</v>
      </c>
    </row>
    <row r="648" spans="1:6" x14ac:dyDescent="0.25">
      <c r="A648" t="s">
        <v>9</v>
      </c>
      <c r="B648">
        <v>264158</v>
      </c>
      <c r="C648">
        <v>291435</v>
      </c>
      <c r="D648">
        <f t="shared" si="10"/>
        <v>27277</v>
      </c>
      <c r="E648">
        <v>24</v>
      </c>
      <c r="F648">
        <v>9.4503000000000004</v>
      </c>
    </row>
    <row r="649" spans="1:6" x14ac:dyDescent="0.25">
      <c r="A649" t="s">
        <v>273</v>
      </c>
      <c r="B649">
        <v>0</v>
      </c>
      <c r="C649">
        <v>10254</v>
      </c>
      <c r="D649">
        <f t="shared" si="10"/>
        <v>10254</v>
      </c>
      <c r="E649">
        <v>7</v>
      </c>
      <c r="F649">
        <v>9.4573999999999998</v>
      </c>
    </row>
    <row r="650" spans="1:6" x14ac:dyDescent="0.25">
      <c r="A650" t="s">
        <v>41</v>
      </c>
      <c r="B650">
        <v>80987</v>
      </c>
      <c r="C650">
        <v>90368</v>
      </c>
      <c r="D650">
        <f t="shared" si="10"/>
        <v>9381</v>
      </c>
      <c r="E650">
        <v>10</v>
      </c>
      <c r="F650">
        <v>9.4699000000000009</v>
      </c>
    </row>
    <row r="651" spans="1:6" x14ac:dyDescent="0.25">
      <c r="A651" t="s">
        <v>116</v>
      </c>
      <c r="B651">
        <v>0</v>
      </c>
      <c r="C651">
        <v>16085</v>
      </c>
      <c r="D651">
        <f t="shared" si="10"/>
        <v>16085</v>
      </c>
      <c r="E651">
        <v>17</v>
      </c>
      <c r="F651">
        <v>9.4710000000000001</v>
      </c>
    </row>
    <row r="652" spans="1:6" x14ac:dyDescent="0.25">
      <c r="A652" t="s">
        <v>274</v>
      </c>
      <c r="B652">
        <v>0</v>
      </c>
      <c r="C652">
        <v>42074</v>
      </c>
      <c r="D652">
        <f t="shared" si="10"/>
        <v>42074</v>
      </c>
      <c r="E652">
        <v>43</v>
      </c>
      <c r="F652">
        <v>9.4735999999999994</v>
      </c>
    </row>
    <row r="653" spans="1:6" x14ac:dyDescent="0.25">
      <c r="A653" t="s">
        <v>275</v>
      </c>
      <c r="B653">
        <v>0</v>
      </c>
      <c r="C653">
        <v>59476</v>
      </c>
      <c r="D653">
        <f t="shared" si="10"/>
        <v>59476</v>
      </c>
      <c r="E653">
        <v>42</v>
      </c>
      <c r="F653">
        <v>9.4742999999999995</v>
      </c>
    </row>
    <row r="654" spans="1:6" x14ac:dyDescent="0.25">
      <c r="A654" t="s">
        <v>19</v>
      </c>
      <c r="B654">
        <v>347809</v>
      </c>
      <c r="C654">
        <v>364815</v>
      </c>
      <c r="D654">
        <f t="shared" si="10"/>
        <v>17006</v>
      </c>
      <c r="E654">
        <v>18</v>
      </c>
      <c r="F654">
        <v>9.4763000000000002</v>
      </c>
    </row>
    <row r="655" spans="1:6" x14ac:dyDescent="0.25">
      <c r="A655" t="s">
        <v>96</v>
      </c>
      <c r="B655">
        <v>54731</v>
      </c>
      <c r="C655">
        <v>105379</v>
      </c>
      <c r="D655">
        <f t="shared" si="10"/>
        <v>50648</v>
      </c>
      <c r="E655">
        <v>51</v>
      </c>
      <c r="F655">
        <v>9.4797999999999991</v>
      </c>
    </row>
    <row r="656" spans="1:6" x14ac:dyDescent="0.25">
      <c r="A656" t="s">
        <v>276</v>
      </c>
      <c r="B656">
        <v>0</v>
      </c>
      <c r="C656">
        <v>22039</v>
      </c>
      <c r="D656">
        <f t="shared" si="10"/>
        <v>22039</v>
      </c>
      <c r="E656">
        <v>21</v>
      </c>
      <c r="F656">
        <v>9.4878</v>
      </c>
    </row>
    <row r="657" spans="1:6" x14ac:dyDescent="0.25">
      <c r="A657" t="s">
        <v>277</v>
      </c>
      <c r="B657">
        <v>0</v>
      </c>
      <c r="C657">
        <v>101713</v>
      </c>
      <c r="D657">
        <f t="shared" si="10"/>
        <v>101713</v>
      </c>
      <c r="E657">
        <v>101</v>
      </c>
      <c r="F657">
        <v>9.4893999999999998</v>
      </c>
    </row>
    <row r="658" spans="1:6" x14ac:dyDescent="0.25">
      <c r="A658" t="s">
        <v>64</v>
      </c>
      <c r="B658">
        <v>60012</v>
      </c>
      <c r="C658">
        <v>131359</v>
      </c>
      <c r="D658">
        <f t="shared" si="10"/>
        <v>71347</v>
      </c>
      <c r="E658">
        <v>71</v>
      </c>
      <c r="F658">
        <v>9.5004000000000008</v>
      </c>
    </row>
    <row r="659" spans="1:6" x14ac:dyDescent="0.25">
      <c r="A659" t="s">
        <v>56</v>
      </c>
      <c r="B659">
        <v>5419</v>
      </c>
      <c r="C659">
        <v>18425</v>
      </c>
      <c r="D659">
        <f t="shared" si="10"/>
        <v>13006</v>
      </c>
      <c r="E659">
        <v>14</v>
      </c>
      <c r="F659">
        <v>9.5202000000000009</v>
      </c>
    </row>
    <row r="660" spans="1:6" x14ac:dyDescent="0.25">
      <c r="A660" t="s">
        <v>257</v>
      </c>
      <c r="B660">
        <v>50777</v>
      </c>
      <c r="C660">
        <v>79019</v>
      </c>
      <c r="D660">
        <f t="shared" si="10"/>
        <v>28242</v>
      </c>
      <c r="E660">
        <v>29</v>
      </c>
      <c r="F660">
        <v>9.5221</v>
      </c>
    </row>
    <row r="661" spans="1:6" x14ac:dyDescent="0.25">
      <c r="A661" t="s">
        <v>29</v>
      </c>
      <c r="B661">
        <v>129742</v>
      </c>
      <c r="C661">
        <v>142839</v>
      </c>
      <c r="D661">
        <f t="shared" si="10"/>
        <v>13097</v>
      </c>
      <c r="E661">
        <v>14</v>
      </c>
      <c r="F661">
        <v>9.5282999999999998</v>
      </c>
    </row>
    <row r="662" spans="1:6" x14ac:dyDescent="0.25">
      <c r="A662" t="s">
        <v>45</v>
      </c>
      <c r="B662">
        <v>94471</v>
      </c>
      <c r="C662">
        <v>176596</v>
      </c>
      <c r="D662">
        <f t="shared" si="10"/>
        <v>82125</v>
      </c>
      <c r="E662">
        <v>80</v>
      </c>
      <c r="F662">
        <v>9.5314999999999994</v>
      </c>
    </row>
    <row r="663" spans="1:6" x14ac:dyDescent="0.25">
      <c r="A663" t="s">
        <v>278</v>
      </c>
      <c r="B663">
        <v>0</v>
      </c>
      <c r="C663">
        <v>51885</v>
      </c>
      <c r="D663">
        <f t="shared" si="10"/>
        <v>51885</v>
      </c>
      <c r="E663">
        <v>33</v>
      </c>
      <c r="F663">
        <v>9.5361999999999991</v>
      </c>
    </row>
    <row r="664" spans="1:6" x14ac:dyDescent="0.25">
      <c r="A664" t="s">
        <v>270</v>
      </c>
      <c r="B664">
        <v>71737</v>
      </c>
      <c r="C664">
        <v>82447</v>
      </c>
      <c r="D664">
        <f t="shared" si="10"/>
        <v>10710</v>
      </c>
      <c r="E664">
        <v>9</v>
      </c>
      <c r="F664">
        <v>9.5436999999999994</v>
      </c>
    </row>
    <row r="665" spans="1:6" x14ac:dyDescent="0.25">
      <c r="A665" t="s">
        <v>11</v>
      </c>
      <c r="B665">
        <v>172052</v>
      </c>
      <c r="C665">
        <v>193940</v>
      </c>
      <c r="D665">
        <f t="shared" si="10"/>
        <v>21888</v>
      </c>
      <c r="E665">
        <v>22</v>
      </c>
      <c r="F665">
        <v>9.5459999999999994</v>
      </c>
    </row>
    <row r="666" spans="1:6" x14ac:dyDescent="0.25">
      <c r="A666" t="s">
        <v>42</v>
      </c>
      <c r="B666">
        <v>57102</v>
      </c>
      <c r="C666">
        <v>82145</v>
      </c>
      <c r="D666">
        <f t="shared" si="10"/>
        <v>25043</v>
      </c>
      <c r="E666">
        <v>26</v>
      </c>
      <c r="F666">
        <v>9.5683000000000007</v>
      </c>
    </row>
    <row r="667" spans="1:6" x14ac:dyDescent="0.25">
      <c r="A667" t="s">
        <v>279</v>
      </c>
      <c r="B667">
        <v>0</v>
      </c>
      <c r="C667">
        <v>17106</v>
      </c>
      <c r="D667">
        <f t="shared" si="10"/>
        <v>17106</v>
      </c>
      <c r="E667">
        <v>18</v>
      </c>
      <c r="F667">
        <v>9.5734999999999992</v>
      </c>
    </row>
    <row r="668" spans="1:6" x14ac:dyDescent="0.25">
      <c r="A668" t="s">
        <v>49</v>
      </c>
      <c r="B668">
        <v>0</v>
      </c>
      <c r="C668">
        <v>20307</v>
      </c>
      <c r="D668">
        <f t="shared" si="10"/>
        <v>20307</v>
      </c>
      <c r="E668">
        <v>21</v>
      </c>
      <c r="F668">
        <v>9.5785999999999998</v>
      </c>
    </row>
    <row r="669" spans="1:6" x14ac:dyDescent="0.25">
      <c r="A669" t="s">
        <v>137</v>
      </c>
      <c r="B669">
        <v>40425</v>
      </c>
      <c r="C669">
        <v>46428</v>
      </c>
      <c r="D669">
        <f t="shared" si="10"/>
        <v>6003</v>
      </c>
      <c r="E669">
        <v>7</v>
      </c>
      <c r="F669">
        <v>9.5835000000000008</v>
      </c>
    </row>
    <row r="670" spans="1:6" x14ac:dyDescent="0.25">
      <c r="A670" t="s">
        <v>179</v>
      </c>
      <c r="B670">
        <v>14672</v>
      </c>
      <c r="C670">
        <v>56728</v>
      </c>
      <c r="D670">
        <f t="shared" si="10"/>
        <v>42056</v>
      </c>
      <c r="E670">
        <v>43</v>
      </c>
      <c r="F670">
        <v>9.5870999999999995</v>
      </c>
    </row>
    <row r="671" spans="1:6" x14ac:dyDescent="0.25">
      <c r="A671" t="s">
        <v>131</v>
      </c>
      <c r="B671">
        <v>0</v>
      </c>
      <c r="C671">
        <v>21533</v>
      </c>
      <c r="D671">
        <f t="shared" si="10"/>
        <v>21533</v>
      </c>
      <c r="E671">
        <v>20</v>
      </c>
      <c r="F671">
        <v>9.5953999999999997</v>
      </c>
    </row>
    <row r="672" spans="1:6" x14ac:dyDescent="0.25">
      <c r="A672" t="s">
        <v>101</v>
      </c>
      <c r="B672">
        <v>0</v>
      </c>
      <c r="C672">
        <v>13113</v>
      </c>
      <c r="D672">
        <f t="shared" si="10"/>
        <v>13113</v>
      </c>
      <c r="E672">
        <v>14</v>
      </c>
      <c r="F672">
        <v>9.5989000000000004</v>
      </c>
    </row>
    <row r="673" spans="1:6" x14ac:dyDescent="0.25">
      <c r="A673" t="s">
        <v>13</v>
      </c>
      <c r="B673">
        <v>28819</v>
      </c>
      <c r="C673">
        <v>66544</v>
      </c>
      <c r="D673">
        <f t="shared" si="10"/>
        <v>37725</v>
      </c>
      <c r="E673">
        <v>31</v>
      </c>
      <c r="F673">
        <v>9.6006999999999998</v>
      </c>
    </row>
    <row r="674" spans="1:6" x14ac:dyDescent="0.25">
      <c r="A674" t="s">
        <v>235</v>
      </c>
      <c r="B674">
        <v>0</v>
      </c>
      <c r="C674">
        <v>6040</v>
      </c>
      <c r="D674">
        <f t="shared" si="10"/>
        <v>6040</v>
      </c>
      <c r="E674">
        <v>7</v>
      </c>
      <c r="F674">
        <v>9.6012000000000004</v>
      </c>
    </row>
    <row r="675" spans="1:6" x14ac:dyDescent="0.25">
      <c r="A675" t="s">
        <v>270</v>
      </c>
      <c r="B675">
        <v>0</v>
      </c>
      <c r="C675">
        <v>13035</v>
      </c>
      <c r="D675">
        <f t="shared" si="10"/>
        <v>13035</v>
      </c>
      <c r="E675">
        <v>13</v>
      </c>
      <c r="F675">
        <v>9.6035000000000004</v>
      </c>
    </row>
    <row r="676" spans="1:6" x14ac:dyDescent="0.25">
      <c r="A676" t="s">
        <v>111</v>
      </c>
      <c r="B676">
        <v>48232</v>
      </c>
      <c r="C676">
        <v>59677</v>
      </c>
      <c r="D676">
        <f t="shared" si="10"/>
        <v>11445</v>
      </c>
      <c r="E676">
        <v>12</v>
      </c>
      <c r="F676">
        <v>9.6075999999999997</v>
      </c>
    </row>
    <row r="677" spans="1:6" x14ac:dyDescent="0.25">
      <c r="A677" t="s">
        <v>23</v>
      </c>
      <c r="B677">
        <v>53226</v>
      </c>
      <c r="C677">
        <v>133811</v>
      </c>
      <c r="D677">
        <f t="shared" si="10"/>
        <v>80585</v>
      </c>
      <c r="E677">
        <v>75</v>
      </c>
      <c r="F677">
        <v>9.6081000000000003</v>
      </c>
    </row>
    <row r="678" spans="1:6" x14ac:dyDescent="0.25">
      <c r="A678" t="s">
        <v>11</v>
      </c>
      <c r="B678">
        <v>63270</v>
      </c>
      <c r="C678">
        <v>96286</v>
      </c>
      <c r="D678">
        <f t="shared" si="10"/>
        <v>33016</v>
      </c>
      <c r="E678">
        <v>34</v>
      </c>
      <c r="F678">
        <v>9.6103000000000005</v>
      </c>
    </row>
    <row r="679" spans="1:6" x14ac:dyDescent="0.25">
      <c r="A679" t="s">
        <v>59</v>
      </c>
      <c r="B679">
        <v>0</v>
      </c>
      <c r="C679">
        <v>6683</v>
      </c>
      <c r="D679">
        <f t="shared" si="10"/>
        <v>6683</v>
      </c>
      <c r="E679">
        <v>7</v>
      </c>
      <c r="F679">
        <v>9.6171000000000006</v>
      </c>
    </row>
    <row r="680" spans="1:6" x14ac:dyDescent="0.25">
      <c r="A680" t="s">
        <v>20</v>
      </c>
      <c r="B680">
        <v>271599</v>
      </c>
      <c r="C680">
        <v>285359</v>
      </c>
      <c r="D680">
        <f t="shared" si="10"/>
        <v>13760</v>
      </c>
      <c r="E680">
        <v>14</v>
      </c>
      <c r="F680">
        <v>9.6224000000000007</v>
      </c>
    </row>
    <row r="681" spans="1:6" x14ac:dyDescent="0.25">
      <c r="A681" t="s">
        <v>20</v>
      </c>
      <c r="B681">
        <v>306128</v>
      </c>
      <c r="C681">
        <v>335025</v>
      </c>
      <c r="D681">
        <f t="shared" si="10"/>
        <v>28897</v>
      </c>
      <c r="E681">
        <v>27</v>
      </c>
      <c r="F681">
        <v>9.6281999999999996</v>
      </c>
    </row>
    <row r="682" spans="1:6" x14ac:dyDescent="0.25">
      <c r="A682" t="s">
        <v>74</v>
      </c>
      <c r="B682">
        <v>24367</v>
      </c>
      <c r="C682">
        <v>36544</v>
      </c>
      <c r="D682">
        <f t="shared" si="10"/>
        <v>12177</v>
      </c>
      <c r="E682">
        <v>13</v>
      </c>
      <c r="F682">
        <v>9.6354000000000006</v>
      </c>
    </row>
    <row r="683" spans="1:6" x14ac:dyDescent="0.25">
      <c r="A683" t="s">
        <v>14</v>
      </c>
      <c r="B683">
        <v>0</v>
      </c>
      <c r="C683">
        <v>22140</v>
      </c>
      <c r="D683">
        <f t="shared" si="10"/>
        <v>22140</v>
      </c>
      <c r="E683">
        <v>22</v>
      </c>
      <c r="F683">
        <v>9.6369000000000007</v>
      </c>
    </row>
    <row r="684" spans="1:6" x14ac:dyDescent="0.25">
      <c r="A684" t="s">
        <v>77</v>
      </c>
      <c r="B684">
        <v>0</v>
      </c>
      <c r="C684">
        <v>15370</v>
      </c>
      <c r="D684">
        <f t="shared" si="10"/>
        <v>15370</v>
      </c>
      <c r="E684">
        <v>14</v>
      </c>
      <c r="F684">
        <v>9.6405999999999992</v>
      </c>
    </row>
    <row r="685" spans="1:6" x14ac:dyDescent="0.25">
      <c r="A685" t="s">
        <v>30</v>
      </c>
      <c r="B685">
        <v>42516</v>
      </c>
      <c r="C685">
        <v>45893</v>
      </c>
      <c r="D685">
        <f t="shared" si="10"/>
        <v>3377</v>
      </c>
      <c r="E685">
        <v>4</v>
      </c>
      <c r="F685">
        <v>9.6425999999999998</v>
      </c>
    </row>
    <row r="686" spans="1:6" x14ac:dyDescent="0.25">
      <c r="A686" t="s">
        <v>96</v>
      </c>
      <c r="B686">
        <v>0</v>
      </c>
      <c r="C686">
        <v>35175</v>
      </c>
      <c r="D686">
        <f t="shared" si="10"/>
        <v>35175</v>
      </c>
      <c r="E686">
        <v>35</v>
      </c>
      <c r="F686">
        <v>9.6461000000000006</v>
      </c>
    </row>
    <row r="687" spans="1:6" x14ac:dyDescent="0.25">
      <c r="A687" t="s">
        <v>84</v>
      </c>
      <c r="B687">
        <v>0</v>
      </c>
      <c r="C687">
        <v>109601</v>
      </c>
      <c r="D687">
        <f t="shared" si="10"/>
        <v>109601</v>
      </c>
      <c r="E687">
        <v>90</v>
      </c>
      <c r="F687">
        <v>9.6582000000000008</v>
      </c>
    </row>
    <row r="688" spans="1:6" x14ac:dyDescent="0.25">
      <c r="A688" t="s">
        <v>177</v>
      </c>
      <c r="B688">
        <v>72712</v>
      </c>
      <c r="C688">
        <v>84924</v>
      </c>
      <c r="D688">
        <f t="shared" si="10"/>
        <v>12212</v>
      </c>
      <c r="E688">
        <v>8</v>
      </c>
      <c r="F688">
        <v>9.6588999999999992</v>
      </c>
    </row>
    <row r="689" spans="1:6" x14ac:dyDescent="0.25">
      <c r="A689" t="s">
        <v>203</v>
      </c>
      <c r="B689">
        <v>37147</v>
      </c>
      <c r="C689">
        <v>109174</v>
      </c>
      <c r="D689">
        <f t="shared" si="10"/>
        <v>72027</v>
      </c>
      <c r="E689">
        <v>62</v>
      </c>
      <c r="F689">
        <v>9.6623999999999999</v>
      </c>
    </row>
    <row r="690" spans="1:6" x14ac:dyDescent="0.25">
      <c r="A690" t="s">
        <v>198</v>
      </c>
      <c r="B690">
        <v>0</v>
      </c>
      <c r="C690">
        <v>104181</v>
      </c>
      <c r="D690">
        <f t="shared" si="10"/>
        <v>104181</v>
      </c>
      <c r="E690">
        <v>104</v>
      </c>
      <c r="F690">
        <v>9.6643000000000008</v>
      </c>
    </row>
    <row r="691" spans="1:6" x14ac:dyDescent="0.25">
      <c r="A691" t="s">
        <v>33</v>
      </c>
      <c r="B691">
        <v>64079</v>
      </c>
      <c r="C691">
        <v>72166</v>
      </c>
      <c r="D691">
        <f t="shared" si="10"/>
        <v>8087</v>
      </c>
      <c r="E691">
        <v>9</v>
      </c>
      <c r="F691">
        <v>9.6699000000000002</v>
      </c>
    </row>
    <row r="692" spans="1:6" x14ac:dyDescent="0.25">
      <c r="A692" t="s">
        <v>208</v>
      </c>
      <c r="B692">
        <v>32308</v>
      </c>
      <c r="C692">
        <v>36774</v>
      </c>
      <c r="D692">
        <f t="shared" si="10"/>
        <v>4466</v>
      </c>
      <c r="E692">
        <v>5</v>
      </c>
      <c r="F692">
        <v>9.673</v>
      </c>
    </row>
    <row r="693" spans="1:6" x14ac:dyDescent="0.25">
      <c r="A693" t="s">
        <v>39</v>
      </c>
      <c r="B693">
        <v>114368</v>
      </c>
      <c r="C693">
        <v>137385</v>
      </c>
      <c r="D693">
        <f t="shared" si="10"/>
        <v>23017</v>
      </c>
      <c r="E693">
        <v>22</v>
      </c>
      <c r="F693">
        <v>9.6917000000000009</v>
      </c>
    </row>
    <row r="694" spans="1:6" x14ac:dyDescent="0.25">
      <c r="A694" t="s">
        <v>22</v>
      </c>
      <c r="B694">
        <v>0</v>
      </c>
      <c r="C694">
        <v>83750</v>
      </c>
      <c r="D694">
        <f t="shared" si="10"/>
        <v>83750</v>
      </c>
      <c r="E694">
        <v>39</v>
      </c>
      <c r="F694">
        <v>9.7034000000000002</v>
      </c>
    </row>
    <row r="695" spans="1:6" x14ac:dyDescent="0.25">
      <c r="A695" t="s">
        <v>27</v>
      </c>
      <c r="B695">
        <v>106954</v>
      </c>
      <c r="C695">
        <v>345533</v>
      </c>
      <c r="D695">
        <f t="shared" si="10"/>
        <v>238579</v>
      </c>
      <c r="E695">
        <v>139</v>
      </c>
      <c r="F695">
        <v>9.7097999999999995</v>
      </c>
    </row>
    <row r="696" spans="1:6" x14ac:dyDescent="0.25">
      <c r="A696" t="s">
        <v>96</v>
      </c>
      <c r="B696">
        <v>117475</v>
      </c>
      <c r="C696">
        <v>218044</v>
      </c>
      <c r="D696">
        <f t="shared" si="10"/>
        <v>100569</v>
      </c>
      <c r="E696">
        <v>87</v>
      </c>
      <c r="F696">
        <v>9.7141999999999999</v>
      </c>
    </row>
    <row r="697" spans="1:6" x14ac:dyDescent="0.25">
      <c r="A697" t="s">
        <v>125</v>
      </c>
      <c r="B697">
        <v>18414</v>
      </c>
      <c r="C697">
        <v>47786</v>
      </c>
      <c r="D697">
        <f t="shared" si="10"/>
        <v>29372</v>
      </c>
      <c r="E697">
        <v>29</v>
      </c>
      <c r="F697">
        <v>9.7189999999999994</v>
      </c>
    </row>
    <row r="698" spans="1:6" x14ac:dyDescent="0.25">
      <c r="A698" t="s">
        <v>72</v>
      </c>
      <c r="B698">
        <v>0</v>
      </c>
      <c r="C698">
        <v>9397</v>
      </c>
      <c r="D698">
        <f t="shared" si="10"/>
        <v>9397</v>
      </c>
      <c r="E698">
        <v>10</v>
      </c>
      <c r="F698">
        <v>9.7254000000000005</v>
      </c>
    </row>
    <row r="699" spans="1:6" x14ac:dyDescent="0.25">
      <c r="A699" t="s">
        <v>20</v>
      </c>
      <c r="B699">
        <v>66750</v>
      </c>
      <c r="C699">
        <v>96827</v>
      </c>
      <c r="D699">
        <f t="shared" si="10"/>
        <v>30077</v>
      </c>
      <c r="E699">
        <v>26</v>
      </c>
      <c r="F699">
        <v>9.7380999999999993</v>
      </c>
    </row>
    <row r="700" spans="1:6" x14ac:dyDescent="0.25">
      <c r="A700" t="s">
        <v>280</v>
      </c>
      <c r="B700">
        <v>0</v>
      </c>
      <c r="C700">
        <v>3552</v>
      </c>
      <c r="D700">
        <f t="shared" si="10"/>
        <v>3552</v>
      </c>
      <c r="E700">
        <v>3</v>
      </c>
      <c r="F700">
        <v>9.7386999999999997</v>
      </c>
    </row>
    <row r="701" spans="1:6" x14ac:dyDescent="0.25">
      <c r="A701" t="s">
        <v>12</v>
      </c>
      <c r="B701">
        <v>33921</v>
      </c>
      <c r="C701">
        <v>41696</v>
      </c>
      <c r="D701">
        <f t="shared" ref="D701:D764" si="11">C701-B701</f>
        <v>7775</v>
      </c>
      <c r="E701">
        <v>8</v>
      </c>
      <c r="F701">
        <v>9.7393999999999998</v>
      </c>
    </row>
    <row r="702" spans="1:6" x14ac:dyDescent="0.25">
      <c r="A702" t="s">
        <v>18</v>
      </c>
      <c r="B702">
        <v>166547</v>
      </c>
      <c r="C702">
        <v>233039</v>
      </c>
      <c r="D702">
        <f t="shared" si="11"/>
        <v>66492</v>
      </c>
      <c r="E702">
        <v>56</v>
      </c>
      <c r="F702">
        <v>9.7497000000000007</v>
      </c>
    </row>
    <row r="703" spans="1:6" x14ac:dyDescent="0.25">
      <c r="A703" t="s">
        <v>129</v>
      </c>
      <c r="B703">
        <v>0</v>
      </c>
      <c r="C703">
        <v>11133</v>
      </c>
      <c r="D703">
        <f t="shared" si="11"/>
        <v>11133</v>
      </c>
      <c r="E703">
        <v>12</v>
      </c>
      <c r="F703">
        <v>9.7589000000000006</v>
      </c>
    </row>
    <row r="704" spans="1:6" x14ac:dyDescent="0.25">
      <c r="A704" t="s">
        <v>281</v>
      </c>
      <c r="B704">
        <v>0</v>
      </c>
      <c r="C704">
        <v>11117</v>
      </c>
      <c r="D704">
        <f t="shared" si="11"/>
        <v>11117</v>
      </c>
      <c r="E704">
        <v>12</v>
      </c>
      <c r="F704">
        <v>9.7759999999999998</v>
      </c>
    </row>
    <row r="705" spans="1:6" x14ac:dyDescent="0.25">
      <c r="A705" t="s">
        <v>207</v>
      </c>
      <c r="B705">
        <v>88511</v>
      </c>
      <c r="C705">
        <v>110536</v>
      </c>
      <c r="D705">
        <f t="shared" si="11"/>
        <v>22025</v>
      </c>
      <c r="E705">
        <v>23</v>
      </c>
      <c r="F705">
        <v>9.7812999999999999</v>
      </c>
    </row>
    <row r="706" spans="1:6" x14ac:dyDescent="0.25">
      <c r="A706" t="s">
        <v>31</v>
      </c>
      <c r="B706">
        <v>291613</v>
      </c>
      <c r="C706">
        <v>352612</v>
      </c>
      <c r="D706">
        <f t="shared" si="11"/>
        <v>60999</v>
      </c>
      <c r="E706">
        <v>57</v>
      </c>
      <c r="F706">
        <v>9.7880000000000003</v>
      </c>
    </row>
    <row r="707" spans="1:6" x14ac:dyDescent="0.25">
      <c r="A707" t="s">
        <v>89</v>
      </c>
      <c r="B707">
        <v>78439</v>
      </c>
      <c r="C707">
        <v>108220</v>
      </c>
      <c r="D707">
        <f t="shared" si="11"/>
        <v>29781</v>
      </c>
      <c r="E707">
        <v>30</v>
      </c>
      <c r="F707">
        <v>9.7904</v>
      </c>
    </row>
    <row r="708" spans="1:6" x14ac:dyDescent="0.25">
      <c r="A708" t="s">
        <v>282</v>
      </c>
      <c r="B708">
        <v>0</v>
      </c>
      <c r="C708">
        <v>20462</v>
      </c>
      <c r="D708">
        <f t="shared" si="11"/>
        <v>20462</v>
      </c>
      <c r="E708">
        <v>18</v>
      </c>
      <c r="F708">
        <v>9.7936999999999994</v>
      </c>
    </row>
    <row r="709" spans="1:6" x14ac:dyDescent="0.25">
      <c r="A709" t="s">
        <v>29</v>
      </c>
      <c r="B709">
        <v>293117</v>
      </c>
      <c r="C709">
        <v>348001</v>
      </c>
      <c r="D709">
        <f t="shared" si="11"/>
        <v>54884</v>
      </c>
      <c r="E709">
        <v>53</v>
      </c>
      <c r="F709">
        <v>9.7965</v>
      </c>
    </row>
    <row r="710" spans="1:6" x14ac:dyDescent="0.25">
      <c r="A710" t="s">
        <v>283</v>
      </c>
      <c r="B710">
        <v>0</v>
      </c>
      <c r="C710">
        <v>7050</v>
      </c>
      <c r="D710">
        <f t="shared" si="11"/>
        <v>7050</v>
      </c>
      <c r="E710">
        <v>8</v>
      </c>
      <c r="F710">
        <v>9.8009000000000004</v>
      </c>
    </row>
    <row r="711" spans="1:6" x14ac:dyDescent="0.25">
      <c r="A711" t="s">
        <v>62</v>
      </c>
      <c r="B711">
        <v>33386</v>
      </c>
      <c r="C711">
        <v>52750</v>
      </c>
      <c r="D711">
        <f t="shared" si="11"/>
        <v>19364</v>
      </c>
      <c r="E711">
        <v>13</v>
      </c>
      <c r="F711">
        <v>9.8010999999999999</v>
      </c>
    </row>
    <row r="712" spans="1:6" x14ac:dyDescent="0.25">
      <c r="A712" t="s">
        <v>13</v>
      </c>
      <c r="B712">
        <v>243751</v>
      </c>
      <c r="C712">
        <v>287045</v>
      </c>
      <c r="D712">
        <f t="shared" si="11"/>
        <v>43294</v>
      </c>
      <c r="E712">
        <v>42</v>
      </c>
      <c r="F712">
        <v>9.8117000000000001</v>
      </c>
    </row>
    <row r="713" spans="1:6" x14ac:dyDescent="0.25">
      <c r="A713" t="s">
        <v>69</v>
      </c>
      <c r="B713">
        <v>0</v>
      </c>
      <c r="C713">
        <v>14307</v>
      </c>
      <c r="D713">
        <f t="shared" si="11"/>
        <v>14307</v>
      </c>
      <c r="E713">
        <v>15</v>
      </c>
      <c r="F713">
        <v>9.8146000000000004</v>
      </c>
    </row>
    <row r="714" spans="1:6" x14ac:dyDescent="0.25">
      <c r="A714" t="s">
        <v>31</v>
      </c>
      <c r="B714">
        <v>84993</v>
      </c>
      <c r="C714">
        <v>103184</v>
      </c>
      <c r="D714">
        <f t="shared" si="11"/>
        <v>18191</v>
      </c>
      <c r="E714">
        <v>17</v>
      </c>
      <c r="F714">
        <v>9.8163999999999998</v>
      </c>
    </row>
    <row r="715" spans="1:6" x14ac:dyDescent="0.25">
      <c r="A715" t="s">
        <v>140</v>
      </c>
      <c r="B715">
        <v>70739</v>
      </c>
      <c r="C715">
        <v>123334</v>
      </c>
      <c r="D715">
        <f t="shared" si="11"/>
        <v>52595</v>
      </c>
      <c r="E715">
        <v>47</v>
      </c>
      <c r="F715">
        <v>9.8388000000000009</v>
      </c>
    </row>
    <row r="716" spans="1:6" x14ac:dyDescent="0.25">
      <c r="A716" t="s">
        <v>34</v>
      </c>
      <c r="B716">
        <v>62262</v>
      </c>
      <c r="C716">
        <v>167787</v>
      </c>
      <c r="D716">
        <f t="shared" si="11"/>
        <v>105525</v>
      </c>
      <c r="E716">
        <v>102</v>
      </c>
      <c r="F716">
        <v>9.8444000000000003</v>
      </c>
    </row>
    <row r="717" spans="1:6" x14ac:dyDescent="0.25">
      <c r="A717" t="s">
        <v>35</v>
      </c>
      <c r="B717">
        <v>9076</v>
      </c>
      <c r="C717">
        <v>26137</v>
      </c>
      <c r="D717">
        <f t="shared" si="11"/>
        <v>17061</v>
      </c>
      <c r="E717">
        <v>18</v>
      </c>
      <c r="F717">
        <v>9.8460000000000001</v>
      </c>
    </row>
    <row r="718" spans="1:6" x14ac:dyDescent="0.25">
      <c r="A718" t="s">
        <v>41</v>
      </c>
      <c r="B718">
        <v>0</v>
      </c>
      <c r="C718">
        <v>23366</v>
      </c>
      <c r="D718">
        <f t="shared" si="11"/>
        <v>23366</v>
      </c>
      <c r="E718">
        <v>22</v>
      </c>
      <c r="F718">
        <v>9.8493999999999993</v>
      </c>
    </row>
    <row r="719" spans="1:6" x14ac:dyDescent="0.25">
      <c r="A719" t="s">
        <v>85</v>
      </c>
      <c r="B719">
        <v>145590</v>
      </c>
      <c r="C719">
        <v>181393</v>
      </c>
      <c r="D719">
        <f t="shared" si="11"/>
        <v>35803</v>
      </c>
      <c r="E719">
        <v>36</v>
      </c>
      <c r="F719">
        <v>9.8505000000000003</v>
      </c>
    </row>
    <row r="720" spans="1:6" x14ac:dyDescent="0.25">
      <c r="A720" t="s">
        <v>129</v>
      </c>
      <c r="B720">
        <v>40574</v>
      </c>
      <c r="C720">
        <v>44759</v>
      </c>
      <c r="D720">
        <f t="shared" si="11"/>
        <v>4185</v>
      </c>
      <c r="E720">
        <v>5</v>
      </c>
      <c r="F720">
        <v>9.8562999999999992</v>
      </c>
    </row>
    <row r="721" spans="1:6" x14ac:dyDescent="0.25">
      <c r="A721" t="s">
        <v>51</v>
      </c>
      <c r="B721">
        <v>415727</v>
      </c>
      <c r="C721">
        <v>490997</v>
      </c>
      <c r="D721">
        <f t="shared" si="11"/>
        <v>75270</v>
      </c>
      <c r="E721">
        <v>42</v>
      </c>
      <c r="F721">
        <v>9.8756000000000004</v>
      </c>
    </row>
    <row r="722" spans="1:6" x14ac:dyDescent="0.25">
      <c r="A722" t="s">
        <v>244</v>
      </c>
      <c r="B722">
        <v>0</v>
      </c>
      <c r="C722">
        <v>16013</v>
      </c>
      <c r="D722">
        <f t="shared" si="11"/>
        <v>16013</v>
      </c>
      <c r="E722">
        <v>17</v>
      </c>
      <c r="F722">
        <v>9.8846000000000007</v>
      </c>
    </row>
    <row r="723" spans="1:6" x14ac:dyDescent="0.25">
      <c r="A723" t="s">
        <v>90</v>
      </c>
      <c r="B723">
        <v>39011</v>
      </c>
      <c r="C723">
        <v>95475</v>
      </c>
      <c r="D723">
        <f t="shared" si="11"/>
        <v>56464</v>
      </c>
      <c r="E723">
        <v>54</v>
      </c>
      <c r="F723">
        <v>9.8847000000000005</v>
      </c>
    </row>
    <row r="724" spans="1:6" x14ac:dyDescent="0.25">
      <c r="A724" t="s">
        <v>77</v>
      </c>
      <c r="B724">
        <v>24403</v>
      </c>
      <c r="C724">
        <v>189851</v>
      </c>
      <c r="D724">
        <f t="shared" si="11"/>
        <v>165448</v>
      </c>
      <c r="E724">
        <v>135</v>
      </c>
      <c r="F724">
        <v>9.8869000000000007</v>
      </c>
    </row>
    <row r="725" spans="1:6" x14ac:dyDescent="0.25">
      <c r="A725" t="s">
        <v>39</v>
      </c>
      <c r="B725">
        <v>166486</v>
      </c>
      <c r="C725">
        <v>279914</v>
      </c>
      <c r="D725">
        <f t="shared" si="11"/>
        <v>113428</v>
      </c>
      <c r="E725">
        <v>89</v>
      </c>
      <c r="F725">
        <v>9.8922000000000008</v>
      </c>
    </row>
    <row r="726" spans="1:6" x14ac:dyDescent="0.25">
      <c r="A726" t="s">
        <v>87</v>
      </c>
      <c r="B726">
        <v>24313</v>
      </c>
      <c r="C726">
        <v>34375</v>
      </c>
      <c r="D726">
        <f t="shared" si="11"/>
        <v>10062</v>
      </c>
      <c r="E726">
        <v>11</v>
      </c>
      <c r="F726">
        <v>9.8925000000000001</v>
      </c>
    </row>
    <row r="727" spans="1:6" x14ac:dyDescent="0.25">
      <c r="A727" t="s">
        <v>52</v>
      </c>
      <c r="B727">
        <v>0</v>
      </c>
      <c r="C727">
        <v>17064</v>
      </c>
      <c r="D727">
        <f t="shared" si="11"/>
        <v>17064</v>
      </c>
      <c r="E727">
        <v>18</v>
      </c>
      <c r="F727">
        <v>9.8925000000000001</v>
      </c>
    </row>
    <row r="728" spans="1:6" x14ac:dyDescent="0.25">
      <c r="A728" t="s">
        <v>52</v>
      </c>
      <c r="B728">
        <v>23064</v>
      </c>
      <c r="C728">
        <v>52673</v>
      </c>
      <c r="D728">
        <f t="shared" si="11"/>
        <v>29609</v>
      </c>
      <c r="E728">
        <v>29</v>
      </c>
      <c r="F728">
        <v>9.8979999999999997</v>
      </c>
    </row>
    <row r="729" spans="1:6" x14ac:dyDescent="0.25">
      <c r="A729" t="s">
        <v>102</v>
      </c>
      <c r="B729">
        <v>0</v>
      </c>
      <c r="C729">
        <v>21229</v>
      </c>
      <c r="D729">
        <f t="shared" si="11"/>
        <v>21229</v>
      </c>
      <c r="E729">
        <v>22</v>
      </c>
      <c r="F729">
        <v>9.9080999999999992</v>
      </c>
    </row>
    <row r="730" spans="1:6" x14ac:dyDescent="0.25">
      <c r="A730" t="s">
        <v>34</v>
      </c>
      <c r="B730">
        <v>374087</v>
      </c>
      <c r="C730">
        <v>423894</v>
      </c>
      <c r="D730">
        <f t="shared" si="11"/>
        <v>49807</v>
      </c>
      <c r="E730">
        <v>43</v>
      </c>
      <c r="F730">
        <v>9.9087999999999994</v>
      </c>
    </row>
    <row r="731" spans="1:6" x14ac:dyDescent="0.25">
      <c r="A731" t="s">
        <v>231</v>
      </c>
      <c r="B731">
        <v>53993</v>
      </c>
      <c r="C731">
        <v>65999</v>
      </c>
      <c r="D731">
        <f t="shared" si="11"/>
        <v>12006</v>
      </c>
      <c r="E731">
        <v>13</v>
      </c>
      <c r="F731">
        <v>9.9107000000000003</v>
      </c>
    </row>
    <row r="732" spans="1:6" x14ac:dyDescent="0.25">
      <c r="A732" t="s">
        <v>284</v>
      </c>
      <c r="B732">
        <v>0</v>
      </c>
      <c r="C732">
        <v>26535</v>
      </c>
      <c r="D732">
        <f t="shared" si="11"/>
        <v>26535</v>
      </c>
      <c r="E732">
        <v>19</v>
      </c>
      <c r="F732">
        <v>9.9149999999999991</v>
      </c>
    </row>
    <row r="733" spans="1:6" x14ac:dyDescent="0.25">
      <c r="A733" t="s">
        <v>13</v>
      </c>
      <c r="B733">
        <v>143597</v>
      </c>
      <c r="C733">
        <v>153325</v>
      </c>
      <c r="D733">
        <f t="shared" si="11"/>
        <v>9728</v>
      </c>
      <c r="E733">
        <v>10</v>
      </c>
      <c r="F733">
        <v>9.9162999999999997</v>
      </c>
    </row>
    <row r="734" spans="1:6" x14ac:dyDescent="0.25">
      <c r="A734" t="s">
        <v>89</v>
      </c>
      <c r="B734">
        <v>119145</v>
      </c>
      <c r="C734">
        <v>144805</v>
      </c>
      <c r="D734">
        <f t="shared" si="11"/>
        <v>25660</v>
      </c>
      <c r="E734">
        <v>20</v>
      </c>
      <c r="F734">
        <v>9.9184000000000001</v>
      </c>
    </row>
    <row r="735" spans="1:6" x14ac:dyDescent="0.25">
      <c r="A735" t="s">
        <v>53</v>
      </c>
      <c r="B735">
        <v>390392</v>
      </c>
      <c r="C735">
        <v>406757</v>
      </c>
      <c r="D735">
        <f t="shared" si="11"/>
        <v>16365</v>
      </c>
      <c r="E735">
        <v>17</v>
      </c>
      <c r="F735">
        <v>9.9224999999999994</v>
      </c>
    </row>
    <row r="736" spans="1:6" x14ac:dyDescent="0.25">
      <c r="A736" t="s">
        <v>285</v>
      </c>
      <c r="B736">
        <v>0</v>
      </c>
      <c r="C736">
        <v>47205</v>
      </c>
      <c r="D736">
        <f t="shared" si="11"/>
        <v>47205</v>
      </c>
      <c r="E736">
        <v>41</v>
      </c>
      <c r="F736">
        <v>9.9267000000000003</v>
      </c>
    </row>
    <row r="737" spans="1:6" x14ac:dyDescent="0.25">
      <c r="A737" t="s">
        <v>30</v>
      </c>
      <c r="B737">
        <v>0</v>
      </c>
      <c r="C737">
        <v>33168</v>
      </c>
      <c r="D737">
        <f t="shared" si="11"/>
        <v>33168</v>
      </c>
      <c r="E737">
        <v>26</v>
      </c>
      <c r="F737">
        <v>9.9276999999999997</v>
      </c>
    </row>
    <row r="738" spans="1:6" x14ac:dyDescent="0.25">
      <c r="A738" t="s">
        <v>73</v>
      </c>
      <c r="B738">
        <v>104930</v>
      </c>
      <c r="C738">
        <v>153036</v>
      </c>
      <c r="D738">
        <f t="shared" si="11"/>
        <v>48106</v>
      </c>
      <c r="E738">
        <v>39</v>
      </c>
      <c r="F738">
        <v>9.9339999999999993</v>
      </c>
    </row>
    <row r="739" spans="1:6" x14ac:dyDescent="0.25">
      <c r="A739" t="s">
        <v>32</v>
      </c>
      <c r="B739">
        <v>67450</v>
      </c>
      <c r="C739">
        <v>75029</v>
      </c>
      <c r="D739">
        <f t="shared" si="11"/>
        <v>7579</v>
      </c>
      <c r="E739">
        <v>6</v>
      </c>
      <c r="F739">
        <v>9.9389000000000003</v>
      </c>
    </row>
    <row r="740" spans="1:6" x14ac:dyDescent="0.25">
      <c r="A740" t="s">
        <v>161</v>
      </c>
      <c r="B740">
        <v>109152</v>
      </c>
      <c r="C740">
        <v>126164</v>
      </c>
      <c r="D740">
        <f t="shared" si="11"/>
        <v>17012</v>
      </c>
      <c r="E740">
        <v>18</v>
      </c>
      <c r="F740">
        <v>9.9419000000000004</v>
      </c>
    </row>
    <row r="741" spans="1:6" x14ac:dyDescent="0.25">
      <c r="A741" t="s">
        <v>90</v>
      </c>
      <c r="B741">
        <v>226166</v>
      </c>
      <c r="C741">
        <v>261120</v>
      </c>
      <c r="D741">
        <f t="shared" si="11"/>
        <v>34954</v>
      </c>
      <c r="E741">
        <v>22</v>
      </c>
      <c r="F741">
        <v>9.9513999999999996</v>
      </c>
    </row>
    <row r="742" spans="1:6" x14ac:dyDescent="0.25">
      <c r="A742" t="s">
        <v>120</v>
      </c>
      <c r="B742">
        <v>0</v>
      </c>
      <c r="C742">
        <v>5485</v>
      </c>
      <c r="D742">
        <f t="shared" si="11"/>
        <v>5485</v>
      </c>
      <c r="E742">
        <v>6</v>
      </c>
      <c r="F742">
        <v>9.9558999999999997</v>
      </c>
    </row>
    <row r="743" spans="1:6" x14ac:dyDescent="0.25">
      <c r="A743" t="s">
        <v>76</v>
      </c>
      <c r="B743">
        <v>76094</v>
      </c>
      <c r="C743">
        <v>83097</v>
      </c>
      <c r="D743">
        <f t="shared" si="11"/>
        <v>7003</v>
      </c>
      <c r="E743">
        <v>8</v>
      </c>
      <c r="F743">
        <v>9.9562000000000008</v>
      </c>
    </row>
    <row r="744" spans="1:6" x14ac:dyDescent="0.25">
      <c r="A744" t="s">
        <v>286</v>
      </c>
      <c r="B744">
        <v>17575</v>
      </c>
      <c r="C744">
        <v>24396</v>
      </c>
      <c r="D744">
        <f t="shared" si="11"/>
        <v>6821</v>
      </c>
      <c r="E744">
        <v>7</v>
      </c>
      <c r="F744">
        <v>9.9586000000000006</v>
      </c>
    </row>
    <row r="745" spans="1:6" x14ac:dyDescent="0.25">
      <c r="A745" t="s">
        <v>121</v>
      </c>
      <c r="B745">
        <v>39591</v>
      </c>
      <c r="C745">
        <v>48301</v>
      </c>
      <c r="D745">
        <f t="shared" si="11"/>
        <v>8710</v>
      </c>
      <c r="E745">
        <v>9</v>
      </c>
      <c r="F745">
        <v>9.9604999999999997</v>
      </c>
    </row>
    <row r="746" spans="1:6" x14ac:dyDescent="0.25">
      <c r="A746" t="s">
        <v>34</v>
      </c>
      <c r="B746">
        <v>271051</v>
      </c>
      <c r="C746">
        <v>361684</v>
      </c>
      <c r="D746">
        <f t="shared" si="11"/>
        <v>90633</v>
      </c>
      <c r="E746">
        <v>78</v>
      </c>
      <c r="F746">
        <v>9.9640000000000004</v>
      </c>
    </row>
    <row r="747" spans="1:6" x14ac:dyDescent="0.25">
      <c r="A747" t="s">
        <v>52</v>
      </c>
      <c r="B747">
        <v>140762</v>
      </c>
      <c r="C747">
        <v>202984</v>
      </c>
      <c r="D747">
        <f t="shared" si="11"/>
        <v>62222</v>
      </c>
      <c r="E747">
        <v>61</v>
      </c>
      <c r="F747">
        <v>9.9810999999999996</v>
      </c>
    </row>
    <row r="748" spans="1:6" x14ac:dyDescent="0.25">
      <c r="A748" t="s">
        <v>118</v>
      </c>
      <c r="B748">
        <v>31249</v>
      </c>
      <c r="C748">
        <v>57277</v>
      </c>
      <c r="D748">
        <f t="shared" si="11"/>
        <v>26028</v>
      </c>
      <c r="E748">
        <v>27</v>
      </c>
      <c r="F748">
        <v>9.9826999999999995</v>
      </c>
    </row>
    <row r="749" spans="1:6" x14ac:dyDescent="0.25">
      <c r="A749" t="s">
        <v>286</v>
      </c>
      <c r="B749">
        <v>0</v>
      </c>
      <c r="C749">
        <v>12574</v>
      </c>
      <c r="D749">
        <f t="shared" si="11"/>
        <v>12574</v>
      </c>
      <c r="E749">
        <v>12</v>
      </c>
      <c r="F749">
        <v>9.9829000000000008</v>
      </c>
    </row>
    <row r="750" spans="1:6" x14ac:dyDescent="0.25">
      <c r="A750" t="s">
        <v>122</v>
      </c>
      <c r="B750">
        <v>109226</v>
      </c>
      <c r="C750">
        <v>117229</v>
      </c>
      <c r="D750">
        <f t="shared" si="11"/>
        <v>8003</v>
      </c>
      <c r="E750">
        <v>9</v>
      </c>
      <c r="F750">
        <v>9.9979999999999993</v>
      </c>
    </row>
    <row r="751" spans="1:6" x14ac:dyDescent="0.25">
      <c r="A751" t="s">
        <v>85</v>
      </c>
      <c r="B751">
        <v>26196</v>
      </c>
      <c r="C751">
        <v>51793</v>
      </c>
      <c r="D751">
        <f t="shared" si="11"/>
        <v>25597</v>
      </c>
      <c r="E751">
        <v>26</v>
      </c>
      <c r="F751">
        <v>10.000500000000001</v>
      </c>
    </row>
    <row r="752" spans="1:6" x14ac:dyDescent="0.25">
      <c r="A752" t="s">
        <v>287</v>
      </c>
      <c r="B752">
        <v>0</v>
      </c>
      <c r="C752">
        <v>21721</v>
      </c>
      <c r="D752">
        <f t="shared" si="11"/>
        <v>21721</v>
      </c>
      <c r="E752">
        <v>14</v>
      </c>
      <c r="F752">
        <v>10.012600000000001</v>
      </c>
    </row>
    <row r="753" spans="1:6" x14ac:dyDescent="0.25">
      <c r="A753" t="s">
        <v>29</v>
      </c>
      <c r="B753">
        <v>386689</v>
      </c>
      <c r="C753">
        <v>394693</v>
      </c>
      <c r="D753">
        <f t="shared" si="11"/>
        <v>8004</v>
      </c>
      <c r="E753">
        <v>9</v>
      </c>
      <c r="F753">
        <v>10.0131</v>
      </c>
    </row>
    <row r="754" spans="1:6" x14ac:dyDescent="0.25">
      <c r="A754" t="s">
        <v>93</v>
      </c>
      <c r="B754">
        <v>244496</v>
      </c>
      <c r="C754">
        <v>256363</v>
      </c>
      <c r="D754">
        <f t="shared" si="11"/>
        <v>11867</v>
      </c>
      <c r="E754">
        <v>10</v>
      </c>
      <c r="F754">
        <v>10.018800000000001</v>
      </c>
    </row>
    <row r="755" spans="1:6" x14ac:dyDescent="0.25">
      <c r="A755" t="s">
        <v>51</v>
      </c>
      <c r="B755">
        <v>1221122</v>
      </c>
      <c r="C755">
        <v>1224125</v>
      </c>
      <c r="D755">
        <f t="shared" si="11"/>
        <v>3003</v>
      </c>
      <c r="E755">
        <v>4</v>
      </c>
      <c r="F755">
        <v>10.019</v>
      </c>
    </row>
    <row r="756" spans="1:6" x14ac:dyDescent="0.25">
      <c r="A756" t="s">
        <v>182</v>
      </c>
      <c r="B756">
        <v>45382</v>
      </c>
      <c r="C756">
        <v>56626</v>
      </c>
      <c r="D756">
        <f t="shared" si="11"/>
        <v>11244</v>
      </c>
      <c r="E756">
        <v>11</v>
      </c>
      <c r="F756">
        <v>10.0406</v>
      </c>
    </row>
    <row r="757" spans="1:6" x14ac:dyDescent="0.25">
      <c r="A757" t="s">
        <v>288</v>
      </c>
      <c r="B757">
        <v>0</v>
      </c>
      <c r="C757">
        <v>104119</v>
      </c>
      <c r="D757">
        <f t="shared" si="11"/>
        <v>104119</v>
      </c>
      <c r="E757">
        <v>48</v>
      </c>
      <c r="F757">
        <v>10.0413</v>
      </c>
    </row>
    <row r="758" spans="1:6" x14ac:dyDescent="0.25">
      <c r="A758" t="s">
        <v>40</v>
      </c>
      <c r="B758">
        <v>85770</v>
      </c>
      <c r="C758">
        <v>101055</v>
      </c>
      <c r="D758">
        <f t="shared" si="11"/>
        <v>15285</v>
      </c>
      <c r="E758">
        <v>15</v>
      </c>
      <c r="F758">
        <v>10.043200000000001</v>
      </c>
    </row>
    <row r="759" spans="1:6" x14ac:dyDescent="0.25">
      <c r="A759" t="s">
        <v>92</v>
      </c>
      <c r="B759">
        <v>30523</v>
      </c>
      <c r="C759">
        <v>38633</v>
      </c>
      <c r="D759">
        <f t="shared" si="11"/>
        <v>8110</v>
      </c>
      <c r="E759">
        <v>9</v>
      </c>
      <c r="F759">
        <v>10.059200000000001</v>
      </c>
    </row>
    <row r="760" spans="1:6" x14ac:dyDescent="0.25">
      <c r="A760" t="s">
        <v>196</v>
      </c>
      <c r="B760">
        <v>14499</v>
      </c>
      <c r="C760">
        <v>18683</v>
      </c>
      <c r="D760">
        <f t="shared" si="11"/>
        <v>4184</v>
      </c>
      <c r="E760">
        <v>5</v>
      </c>
      <c r="F760">
        <v>10.061400000000001</v>
      </c>
    </row>
    <row r="761" spans="1:6" x14ac:dyDescent="0.25">
      <c r="A761" t="s">
        <v>19</v>
      </c>
      <c r="B761">
        <v>250793</v>
      </c>
      <c r="C761">
        <v>291362</v>
      </c>
      <c r="D761">
        <f t="shared" si="11"/>
        <v>40569</v>
      </c>
      <c r="E761">
        <v>40</v>
      </c>
      <c r="F761">
        <v>10.0647</v>
      </c>
    </row>
    <row r="762" spans="1:6" x14ac:dyDescent="0.25">
      <c r="A762" t="s">
        <v>53</v>
      </c>
      <c r="B762">
        <v>251644</v>
      </c>
      <c r="C762">
        <v>344147</v>
      </c>
      <c r="D762">
        <f t="shared" si="11"/>
        <v>92503</v>
      </c>
      <c r="E762">
        <v>53</v>
      </c>
      <c r="F762">
        <v>10.0669</v>
      </c>
    </row>
    <row r="763" spans="1:6" x14ac:dyDescent="0.25">
      <c r="A763" t="s">
        <v>289</v>
      </c>
      <c r="B763">
        <v>0</v>
      </c>
      <c r="C763">
        <v>65454</v>
      </c>
      <c r="D763">
        <f t="shared" si="11"/>
        <v>65454</v>
      </c>
      <c r="E763">
        <v>66</v>
      </c>
      <c r="F763">
        <v>10.074</v>
      </c>
    </row>
    <row r="764" spans="1:6" x14ac:dyDescent="0.25">
      <c r="A764" t="s">
        <v>114</v>
      </c>
      <c r="B764">
        <v>0</v>
      </c>
      <c r="C764">
        <v>8568</v>
      </c>
      <c r="D764">
        <f t="shared" si="11"/>
        <v>8568</v>
      </c>
      <c r="E764">
        <v>9</v>
      </c>
      <c r="F764">
        <v>10.075799999999999</v>
      </c>
    </row>
    <row r="765" spans="1:6" x14ac:dyDescent="0.25">
      <c r="A765" t="s">
        <v>136</v>
      </c>
      <c r="B765">
        <v>0</v>
      </c>
      <c r="C765">
        <v>23154</v>
      </c>
      <c r="D765">
        <f t="shared" ref="D765:D827" si="12">C765-B765</f>
        <v>23154</v>
      </c>
      <c r="E765">
        <v>23</v>
      </c>
      <c r="F765">
        <v>10.0848</v>
      </c>
    </row>
    <row r="766" spans="1:6" x14ac:dyDescent="0.25">
      <c r="A766" t="s">
        <v>283</v>
      </c>
      <c r="B766">
        <v>12055</v>
      </c>
      <c r="C766">
        <v>28972</v>
      </c>
      <c r="D766">
        <f t="shared" si="12"/>
        <v>16917</v>
      </c>
      <c r="E766">
        <v>17</v>
      </c>
      <c r="F766">
        <v>10.0875</v>
      </c>
    </row>
    <row r="767" spans="1:6" x14ac:dyDescent="0.25">
      <c r="A767" t="s">
        <v>67</v>
      </c>
      <c r="B767">
        <v>112334</v>
      </c>
      <c r="C767">
        <v>142115</v>
      </c>
      <c r="D767">
        <f t="shared" si="12"/>
        <v>29781</v>
      </c>
      <c r="E767">
        <v>30</v>
      </c>
      <c r="F767">
        <v>10.097799999999999</v>
      </c>
    </row>
    <row r="768" spans="1:6" x14ac:dyDescent="0.25">
      <c r="A768" t="s">
        <v>290</v>
      </c>
      <c r="B768">
        <v>0</v>
      </c>
      <c r="C768">
        <v>12011</v>
      </c>
      <c r="D768">
        <f t="shared" si="12"/>
        <v>12011</v>
      </c>
      <c r="E768">
        <v>13</v>
      </c>
      <c r="F768">
        <v>10.127700000000001</v>
      </c>
    </row>
    <row r="769" spans="1:6" x14ac:dyDescent="0.25">
      <c r="A769" t="s">
        <v>51</v>
      </c>
      <c r="B769">
        <v>1189112</v>
      </c>
      <c r="C769">
        <v>1195113</v>
      </c>
      <c r="D769">
        <f t="shared" si="12"/>
        <v>6001</v>
      </c>
      <c r="E769">
        <v>7</v>
      </c>
      <c r="F769">
        <v>10.132199999999999</v>
      </c>
    </row>
    <row r="770" spans="1:6" x14ac:dyDescent="0.25">
      <c r="A770" t="s">
        <v>291</v>
      </c>
      <c r="B770">
        <v>0</v>
      </c>
      <c r="C770">
        <v>20928</v>
      </c>
      <c r="D770">
        <f t="shared" si="12"/>
        <v>20928</v>
      </c>
      <c r="E770">
        <v>18</v>
      </c>
      <c r="F770">
        <v>10.134399999999999</v>
      </c>
    </row>
    <row r="771" spans="1:6" x14ac:dyDescent="0.25">
      <c r="A771" t="s">
        <v>227</v>
      </c>
      <c r="B771">
        <v>0</v>
      </c>
      <c r="C771">
        <v>21146</v>
      </c>
      <c r="D771">
        <f t="shared" si="12"/>
        <v>21146</v>
      </c>
      <c r="E771">
        <v>21</v>
      </c>
      <c r="F771">
        <v>10.140499999999999</v>
      </c>
    </row>
    <row r="772" spans="1:6" x14ac:dyDescent="0.25">
      <c r="A772" t="s">
        <v>12</v>
      </c>
      <c r="B772">
        <v>188922</v>
      </c>
      <c r="C772">
        <v>212218</v>
      </c>
      <c r="D772">
        <f t="shared" si="12"/>
        <v>23296</v>
      </c>
      <c r="E772">
        <v>22</v>
      </c>
      <c r="F772">
        <v>10.141500000000001</v>
      </c>
    </row>
    <row r="773" spans="1:6" x14ac:dyDescent="0.25">
      <c r="A773" t="s">
        <v>196</v>
      </c>
      <c r="B773">
        <v>0</v>
      </c>
      <c r="C773">
        <v>8276</v>
      </c>
      <c r="D773">
        <f t="shared" si="12"/>
        <v>8276</v>
      </c>
      <c r="E773">
        <v>9</v>
      </c>
      <c r="F773">
        <v>10.1534</v>
      </c>
    </row>
    <row r="774" spans="1:6" x14ac:dyDescent="0.25">
      <c r="A774" t="s">
        <v>40</v>
      </c>
      <c r="B774">
        <v>149504</v>
      </c>
      <c r="C774">
        <v>159017</v>
      </c>
      <c r="D774">
        <f t="shared" si="12"/>
        <v>9513</v>
      </c>
      <c r="E774">
        <v>10</v>
      </c>
      <c r="F774">
        <v>10.1616</v>
      </c>
    </row>
    <row r="775" spans="1:6" x14ac:dyDescent="0.25">
      <c r="A775" t="s">
        <v>133</v>
      </c>
      <c r="B775">
        <v>21215</v>
      </c>
      <c r="C775">
        <v>28708</v>
      </c>
      <c r="D775">
        <f t="shared" si="12"/>
        <v>7493</v>
      </c>
      <c r="E775">
        <v>7</v>
      </c>
      <c r="F775">
        <v>10.164999999999999</v>
      </c>
    </row>
    <row r="776" spans="1:6" x14ac:dyDescent="0.25">
      <c r="A776" t="s">
        <v>75</v>
      </c>
      <c r="B776">
        <v>15051</v>
      </c>
      <c r="C776">
        <v>24054</v>
      </c>
      <c r="D776">
        <f t="shared" si="12"/>
        <v>9003</v>
      </c>
      <c r="E776">
        <v>10</v>
      </c>
      <c r="F776">
        <v>10.166399999999999</v>
      </c>
    </row>
    <row r="777" spans="1:6" x14ac:dyDescent="0.25">
      <c r="A777" t="s">
        <v>19</v>
      </c>
      <c r="B777">
        <v>152686</v>
      </c>
      <c r="C777">
        <v>182631</v>
      </c>
      <c r="D777">
        <f t="shared" si="12"/>
        <v>29945</v>
      </c>
      <c r="E777">
        <v>29</v>
      </c>
      <c r="F777">
        <v>10.1904</v>
      </c>
    </row>
    <row r="778" spans="1:6" x14ac:dyDescent="0.25">
      <c r="A778" t="s">
        <v>39</v>
      </c>
      <c r="B778">
        <v>63294</v>
      </c>
      <c r="C778">
        <v>100661</v>
      </c>
      <c r="D778">
        <f t="shared" si="12"/>
        <v>37367</v>
      </c>
      <c r="E778">
        <v>32</v>
      </c>
      <c r="F778">
        <v>10.1927</v>
      </c>
    </row>
    <row r="779" spans="1:6" x14ac:dyDescent="0.25">
      <c r="A779" t="s">
        <v>45</v>
      </c>
      <c r="B779">
        <v>218344</v>
      </c>
      <c r="C779">
        <v>241417</v>
      </c>
      <c r="D779">
        <f t="shared" si="12"/>
        <v>23073</v>
      </c>
      <c r="E779">
        <v>24</v>
      </c>
      <c r="F779">
        <v>10.2088</v>
      </c>
    </row>
    <row r="780" spans="1:6" x14ac:dyDescent="0.25">
      <c r="A780" t="s">
        <v>53</v>
      </c>
      <c r="B780">
        <v>115611</v>
      </c>
      <c r="C780">
        <v>180455</v>
      </c>
      <c r="D780">
        <f t="shared" si="12"/>
        <v>64844</v>
      </c>
      <c r="E780">
        <v>44</v>
      </c>
      <c r="F780">
        <v>10.209099999999999</v>
      </c>
    </row>
    <row r="781" spans="1:6" x14ac:dyDescent="0.25">
      <c r="A781" t="s">
        <v>29</v>
      </c>
      <c r="B781">
        <v>368683</v>
      </c>
      <c r="C781">
        <v>374685</v>
      </c>
      <c r="D781">
        <f t="shared" si="12"/>
        <v>6002</v>
      </c>
      <c r="E781">
        <v>7</v>
      </c>
      <c r="F781">
        <v>10.2258</v>
      </c>
    </row>
    <row r="782" spans="1:6" x14ac:dyDescent="0.25">
      <c r="A782" t="s">
        <v>71</v>
      </c>
      <c r="B782">
        <v>170806</v>
      </c>
      <c r="C782">
        <v>350769</v>
      </c>
      <c r="D782">
        <f t="shared" si="12"/>
        <v>179963</v>
      </c>
      <c r="E782">
        <v>87</v>
      </c>
      <c r="F782">
        <v>10.2262</v>
      </c>
    </row>
    <row r="783" spans="1:6" x14ac:dyDescent="0.25">
      <c r="A783" t="s">
        <v>114</v>
      </c>
      <c r="B783">
        <v>41622</v>
      </c>
      <c r="C783">
        <v>48624</v>
      </c>
      <c r="D783">
        <f t="shared" si="12"/>
        <v>7002</v>
      </c>
      <c r="E783">
        <v>8</v>
      </c>
      <c r="F783">
        <v>10.231400000000001</v>
      </c>
    </row>
    <row r="784" spans="1:6" x14ac:dyDescent="0.25">
      <c r="A784" t="s">
        <v>42</v>
      </c>
      <c r="B784">
        <v>34464</v>
      </c>
      <c r="C784">
        <v>49545</v>
      </c>
      <c r="D784">
        <f t="shared" si="12"/>
        <v>15081</v>
      </c>
      <c r="E784">
        <v>16</v>
      </c>
      <c r="F784">
        <v>10.2317</v>
      </c>
    </row>
    <row r="785" spans="1:6" x14ac:dyDescent="0.25">
      <c r="A785" t="s">
        <v>292</v>
      </c>
      <c r="B785">
        <v>0</v>
      </c>
      <c r="C785">
        <v>35627</v>
      </c>
      <c r="D785">
        <f t="shared" si="12"/>
        <v>35627</v>
      </c>
      <c r="E785">
        <v>28</v>
      </c>
      <c r="F785">
        <v>10.2348</v>
      </c>
    </row>
    <row r="786" spans="1:6" x14ac:dyDescent="0.25">
      <c r="A786" t="s">
        <v>73</v>
      </c>
      <c r="B786">
        <v>198080</v>
      </c>
      <c r="C786">
        <v>207225</v>
      </c>
      <c r="D786">
        <f t="shared" si="12"/>
        <v>9145</v>
      </c>
      <c r="E786">
        <v>9</v>
      </c>
      <c r="F786">
        <v>10.235900000000001</v>
      </c>
    </row>
    <row r="787" spans="1:6" x14ac:dyDescent="0.25">
      <c r="A787" t="s">
        <v>14</v>
      </c>
      <c r="B787">
        <v>48029</v>
      </c>
      <c r="C787">
        <v>71185</v>
      </c>
      <c r="D787">
        <f t="shared" si="12"/>
        <v>23156</v>
      </c>
      <c r="E787">
        <v>23</v>
      </c>
      <c r="F787">
        <v>10.2362</v>
      </c>
    </row>
    <row r="788" spans="1:6" x14ac:dyDescent="0.25">
      <c r="A788" t="s">
        <v>56</v>
      </c>
      <c r="B788">
        <v>40580</v>
      </c>
      <c r="C788">
        <v>74706</v>
      </c>
      <c r="D788">
        <f t="shared" si="12"/>
        <v>34126</v>
      </c>
      <c r="E788">
        <v>33</v>
      </c>
      <c r="F788">
        <v>10.2399</v>
      </c>
    </row>
    <row r="789" spans="1:6" x14ac:dyDescent="0.25">
      <c r="A789" t="s">
        <v>21</v>
      </c>
      <c r="B789">
        <v>103391</v>
      </c>
      <c r="C789">
        <v>135341</v>
      </c>
      <c r="D789">
        <f t="shared" si="12"/>
        <v>31950</v>
      </c>
      <c r="E789">
        <v>29</v>
      </c>
      <c r="F789">
        <v>10.249499999999999</v>
      </c>
    </row>
    <row r="790" spans="1:6" x14ac:dyDescent="0.25">
      <c r="A790" t="s">
        <v>63</v>
      </c>
      <c r="B790">
        <v>28023</v>
      </c>
      <c r="C790">
        <v>47301</v>
      </c>
      <c r="D790">
        <f t="shared" si="12"/>
        <v>19278</v>
      </c>
      <c r="E790">
        <v>20</v>
      </c>
      <c r="F790">
        <v>10.2569</v>
      </c>
    </row>
    <row r="791" spans="1:6" x14ac:dyDescent="0.25">
      <c r="A791" t="s">
        <v>293</v>
      </c>
      <c r="B791">
        <v>0</v>
      </c>
      <c r="C791">
        <v>29929</v>
      </c>
      <c r="D791">
        <f t="shared" si="12"/>
        <v>29929</v>
      </c>
      <c r="E791">
        <v>25</v>
      </c>
      <c r="F791">
        <v>10.2715</v>
      </c>
    </row>
    <row r="792" spans="1:6" x14ac:dyDescent="0.25">
      <c r="A792" t="s">
        <v>27</v>
      </c>
      <c r="B792">
        <v>34077</v>
      </c>
      <c r="C792">
        <v>76005</v>
      </c>
      <c r="D792">
        <f t="shared" si="12"/>
        <v>41928</v>
      </c>
      <c r="E792">
        <v>42</v>
      </c>
      <c r="F792">
        <v>10.277200000000001</v>
      </c>
    </row>
    <row r="793" spans="1:6" x14ac:dyDescent="0.25">
      <c r="A793" t="s">
        <v>74</v>
      </c>
      <c r="B793">
        <v>0</v>
      </c>
      <c r="C793">
        <v>17367</v>
      </c>
      <c r="D793">
        <f t="shared" si="12"/>
        <v>17367</v>
      </c>
      <c r="E793">
        <v>18</v>
      </c>
      <c r="F793">
        <v>10.279500000000001</v>
      </c>
    </row>
    <row r="794" spans="1:6" x14ac:dyDescent="0.25">
      <c r="A794" t="s">
        <v>20</v>
      </c>
      <c r="B794">
        <v>198659</v>
      </c>
      <c r="C794">
        <v>227155</v>
      </c>
      <c r="D794">
        <f t="shared" si="12"/>
        <v>28496</v>
      </c>
      <c r="E794">
        <v>29</v>
      </c>
      <c r="F794">
        <v>10.2826</v>
      </c>
    </row>
    <row r="795" spans="1:6" x14ac:dyDescent="0.25">
      <c r="A795" t="s">
        <v>241</v>
      </c>
      <c r="B795">
        <v>35857</v>
      </c>
      <c r="C795">
        <v>48593</v>
      </c>
      <c r="D795">
        <f t="shared" si="12"/>
        <v>12736</v>
      </c>
      <c r="E795">
        <v>12</v>
      </c>
      <c r="F795">
        <v>10.288500000000001</v>
      </c>
    </row>
    <row r="796" spans="1:6" x14ac:dyDescent="0.25">
      <c r="A796" t="s">
        <v>31</v>
      </c>
      <c r="B796">
        <v>26157</v>
      </c>
      <c r="C796">
        <v>53724</v>
      </c>
      <c r="D796">
        <f t="shared" si="12"/>
        <v>27567</v>
      </c>
      <c r="E796">
        <v>27</v>
      </c>
      <c r="F796">
        <v>10.2963</v>
      </c>
    </row>
    <row r="797" spans="1:6" x14ac:dyDescent="0.25">
      <c r="A797" t="s">
        <v>294</v>
      </c>
      <c r="B797">
        <v>0</v>
      </c>
      <c r="C797">
        <v>19913</v>
      </c>
      <c r="D797">
        <f t="shared" si="12"/>
        <v>19913</v>
      </c>
      <c r="E797">
        <v>20</v>
      </c>
      <c r="F797">
        <v>10.3012</v>
      </c>
    </row>
    <row r="798" spans="1:6" x14ac:dyDescent="0.25">
      <c r="A798" t="s">
        <v>13</v>
      </c>
      <c r="B798">
        <v>159448</v>
      </c>
      <c r="C798">
        <v>164472</v>
      </c>
      <c r="D798">
        <f t="shared" si="12"/>
        <v>5024</v>
      </c>
      <c r="E798">
        <v>5</v>
      </c>
      <c r="F798">
        <v>10.329000000000001</v>
      </c>
    </row>
    <row r="799" spans="1:6" x14ac:dyDescent="0.25">
      <c r="A799" t="s">
        <v>19</v>
      </c>
      <c r="B799">
        <v>86023</v>
      </c>
      <c r="C799">
        <v>114906</v>
      </c>
      <c r="D799">
        <f t="shared" si="12"/>
        <v>28883</v>
      </c>
      <c r="E799">
        <v>26</v>
      </c>
      <c r="F799">
        <v>10.348699999999999</v>
      </c>
    </row>
    <row r="800" spans="1:6" x14ac:dyDescent="0.25">
      <c r="A800" t="s">
        <v>27</v>
      </c>
      <c r="B800">
        <v>0</v>
      </c>
      <c r="C800">
        <v>19925</v>
      </c>
      <c r="D800">
        <f t="shared" si="12"/>
        <v>19925</v>
      </c>
      <c r="E800">
        <v>18</v>
      </c>
      <c r="F800">
        <v>10.353400000000001</v>
      </c>
    </row>
    <row r="801" spans="1:6" x14ac:dyDescent="0.25">
      <c r="A801" t="s">
        <v>93</v>
      </c>
      <c r="B801">
        <v>49219</v>
      </c>
      <c r="C801">
        <v>59653</v>
      </c>
      <c r="D801">
        <f t="shared" si="12"/>
        <v>10434</v>
      </c>
      <c r="E801">
        <v>11</v>
      </c>
      <c r="F801">
        <v>10.379</v>
      </c>
    </row>
    <row r="802" spans="1:6" x14ac:dyDescent="0.25">
      <c r="A802" t="s">
        <v>93</v>
      </c>
      <c r="B802">
        <v>218466</v>
      </c>
      <c r="C802">
        <v>233514</v>
      </c>
      <c r="D802">
        <f t="shared" si="12"/>
        <v>15048</v>
      </c>
      <c r="E802">
        <v>13</v>
      </c>
      <c r="F802">
        <v>10.385</v>
      </c>
    </row>
    <row r="803" spans="1:6" x14ac:dyDescent="0.25">
      <c r="A803" t="s">
        <v>24</v>
      </c>
      <c r="B803">
        <v>84803</v>
      </c>
      <c r="C803">
        <v>111904</v>
      </c>
      <c r="D803">
        <f t="shared" si="12"/>
        <v>27101</v>
      </c>
      <c r="E803">
        <v>28</v>
      </c>
      <c r="F803">
        <v>10.3904</v>
      </c>
    </row>
    <row r="804" spans="1:6" x14ac:dyDescent="0.25">
      <c r="A804" t="s">
        <v>114</v>
      </c>
      <c r="B804">
        <v>65033</v>
      </c>
      <c r="C804">
        <v>73118</v>
      </c>
      <c r="D804">
        <f t="shared" si="12"/>
        <v>8085</v>
      </c>
      <c r="E804">
        <v>9</v>
      </c>
      <c r="F804">
        <v>10.405099999999999</v>
      </c>
    </row>
    <row r="805" spans="1:6" x14ac:dyDescent="0.25">
      <c r="A805" t="s">
        <v>295</v>
      </c>
      <c r="B805">
        <v>0</v>
      </c>
      <c r="C805">
        <v>34261</v>
      </c>
      <c r="D805">
        <f t="shared" si="12"/>
        <v>34261</v>
      </c>
      <c r="E805">
        <v>27</v>
      </c>
      <c r="F805">
        <v>10.4078</v>
      </c>
    </row>
    <row r="806" spans="1:6" x14ac:dyDescent="0.25">
      <c r="A806" t="s">
        <v>11</v>
      </c>
      <c r="B806">
        <v>103406</v>
      </c>
      <c r="C806">
        <v>115415</v>
      </c>
      <c r="D806">
        <f t="shared" si="12"/>
        <v>12009</v>
      </c>
      <c r="E806">
        <v>13</v>
      </c>
      <c r="F806">
        <v>10.414300000000001</v>
      </c>
    </row>
    <row r="807" spans="1:6" x14ac:dyDescent="0.25">
      <c r="A807" t="s">
        <v>11</v>
      </c>
      <c r="B807">
        <v>138561</v>
      </c>
      <c r="C807">
        <v>152014</v>
      </c>
      <c r="D807">
        <f t="shared" si="12"/>
        <v>13453</v>
      </c>
      <c r="E807">
        <v>14</v>
      </c>
      <c r="F807">
        <v>10.4252</v>
      </c>
    </row>
    <row r="808" spans="1:6" x14ac:dyDescent="0.25">
      <c r="A808" t="s">
        <v>121</v>
      </c>
      <c r="B808">
        <v>0</v>
      </c>
      <c r="C808">
        <v>29513</v>
      </c>
      <c r="D808">
        <f t="shared" si="12"/>
        <v>29513</v>
      </c>
      <c r="E808">
        <v>29</v>
      </c>
      <c r="F808">
        <v>10.436400000000001</v>
      </c>
    </row>
    <row r="809" spans="1:6" x14ac:dyDescent="0.25">
      <c r="A809" t="s">
        <v>75</v>
      </c>
      <c r="B809">
        <v>0</v>
      </c>
      <c r="C809">
        <v>2047</v>
      </c>
      <c r="D809">
        <f t="shared" si="12"/>
        <v>2047</v>
      </c>
      <c r="E809">
        <v>3</v>
      </c>
      <c r="F809">
        <v>10.437799999999999</v>
      </c>
    </row>
    <row r="810" spans="1:6" x14ac:dyDescent="0.25">
      <c r="A810" t="s">
        <v>258</v>
      </c>
      <c r="B810">
        <v>21167</v>
      </c>
      <c r="C810">
        <v>31340</v>
      </c>
      <c r="D810">
        <f t="shared" si="12"/>
        <v>10173</v>
      </c>
      <c r="E810">
        <v>9</v>
      </c>
      <c r="F810">
        <v>10.4398</v>
      </c>
    </row>
    <row r="811" spans="1:6" x14ac:dyDescent="0.25">
      <c r="A811" t="s">
        <v>296</v>
      </c>
      <c r="B811">
        <v>0</v>
      </c>
      <c r="C811">
        <v>5760</v>
      </c>
      <c r="D811">
        <f t="shared" si="12"/>
        <v>5760</v>
      </c>
      <c r="E811">
        <v>2</v>
      </c>
      <c r="F811">
        <v>10.442</v>
      </c>
    </row>
    <row r="812" spans="1:6" x14ac:dyDescent="0.25">
      <c r="A812" t="s">
        <v>19</v>
      </c>
      <c r="B812">
        <v>188632</v>
      </c>
      <c r="C812">
        <v>196635</v>
      </c>
      <c r="D812">
        <f t="shared" si="12"/>
        <v>8003</v>
      </c>
      <c r="E812">
        <v>9</v>
      </c>
      <c r="F812">
        <v>10.4438</v>
      </c>
    </row>
    <row r="813" spans="1:6" x14ac:dyDescent="0.25">
      <c r="A813" t="s">
        <v>297</v>
      </c>
      <c r="B813">
        <v>0</v>
      </c>
      <c r="C813">
        <v>10642</v>
      </c>
      <c r="D813">
        <f t="shared" si="12"/>
        <v>10642</v>
      </c>
      <c r="E813">
        <v>8</v>
      </c>
      <c r="F813">
        <v>10.446400000000001</v>
      </c>
    </row>
    <row r="814" spans="1:6" x14ac:dyDescent="0.25">
      <c r="A814" t="s">
        <v>44</v>
      </c>
      <c r="B814">
        <v>5057</v>
      </c>
      <c r="C814">
        <v>36173</v>
      </c>
      <c r="D814">
        <f t="shared" si="12"/>
        <v>31116</v>
      </c>
      <c r="E814">
        <v>24</v>
      </c>
      <c r="F814">
        <v>10.4473</v>
      </c>
    </row>
    <row r="815" spans="1:6" x14ac:dyDescent="0.25">
      <c r="A815" t="s">
        <v>231</v>
      </c>
      <c r="B815">
        <v>31969</v>
      </c>
      <c r="C815">
        <v>41979</v>
      </c>
      <c r="D815">
        <f t="shared" si="12"/>
        <v>10010</v>
      </c>
      <c r="E815">
        <v>11</v>
      </c>
      <c r="F815">
        <v>10.4518</v>
      </c>
    </row>
    <row r="816" spans="1:6" x14ac:dyDescent="0.25">
      <c r="A816" t="s">
        <v>46</v>
      </c>
      <c r="B816">
        <v>188508</v>
      </c>
      <c r="C816">
        <v>202619</v>
      </c>
      <c r="D816">
        <f t="shared" si="12"/>
        <v>14111</v>
      </c>
      <c r="E816">
        <v>15</v>
      </c>
      <c r="F816">
        <v>10.466200000000001</v>
      </c>
    </row>
    <row r="817" spans="1:6" x14ac:dyDescent="0.25">
      <c r="A817" t="s">
        <v>33</v>
      </c>
      <c r="B817">
        <v>171782</v>
      </c>
      <c r="C817">
        <v>185274</v>
      </c>
      <c r="D817">
        <f t="shared" si="12"/>
        <v>13492</v>
      </c>
      <c r="E817">
        <v>12</v>
      </c>
      <c r="F817">
        <v>10.4666</v>
      </c>
    </row>
    <row r="818" spans="1:6" x14ac:dyDescent="0.25">
      <c r="A818" t="s">
        <v>27</v>
      </c>
      <c r="B818">
        <v>371925</v>
      </c>
      <c r="C818">
        <v>380315</v>
      </c>
      <c r="D818">
        <f t="shared" si="12"/>
        <v>8390</v>
      </c>
      <c r="E818">
        <v>9</v>
      </c>
      <c r="F818">
        <v>10.5009</v>
      </c>
    </row>
    <row r="819" spans="1:6" x14ac:dyDescent="0.25">
      <c r="A819" t="s">
        <v>29</v>
      </c>
      <c r="B819">
        <v>220607</v>
      </c>
      <c r="C819">
        <v>266520</v>
      </c>
      <c r="D819">
        <f t="shared" si="12"/>
        <v>45913</v>
      </c>
      <c r="E819">
        <v>41</v>
      </c>
      <c r="F819">
        <v>10.507999999999999</v>
      </c>
    </row>
    <row r="820" spans="1:6" x14ac:dyDescent="0.25">
      <c r="A820" t="s">
        <v>275</v>
      </c>
      <c r="B820">
        <v>63512</v>
      </c>
      <c r="C820">
        <v>82803</v>
      </c>
      <c r="D820">
        <f t="shared" si="12"/>
        <v>19291</v>
      </c>
      <c r="E820">
        <v>17</v>
      </c>
      <c r="F820">
        <v>10.508800000000001</v>
      </c>
    </row>
    <row r="821" spans="1:6" x14ac:dyDescent="0.25">
      <c r="A821" t="s">
        <v>198</v>
      </c>
      <c r="B821">
        <v>230920</v>
      </c>
      <c r="C821">
        <v>266867</v>
      </c>
      <c r="D821">
        <f t="shared" si="12"/>
        <v>35947</v>
      </c>
      <c r="E821">
        <v>32</v>
      </c>
      <c r="F821">
        <v>10.515000000000001</v>
      </c>
    </row>
    <row r="822" spans="1:6" x14ac:dyDescent="0.25">
      <c r="A822" t="s">
        <v>144</v>
      </c>
      <c r="B822">
        <v>5024</v>
      </c>
      <c r="C822">
        <v>21511</v>
      </c>
      <c r="D822">
        <f t="shared" si="12"/>
        <v>16487</v>
      </c>
      <c r="E822">
        <v>16</v>
      </c>
      <c r="F822">
        <v>10.516500000000001</v>
      </c>
    </row>
    <row r="823" spans="1:6" x14ac:dyDescent="0.25">
      <c r="A823" t="s">
        <v>298</v>
      </c>
      <c r="B823">
        <v>0</v>
      </c>
      <c r="C823">
        <v>18138</v>
      </c>
      <c r="D823">
        <f t="shared" si="12"/>
        <v>18138</v>
      </c>
      <c r="E823">
        <v>19</v>
      </c>
      <c r="F823">
        <v>10.5207</v>
      </c>
    </row>
    <row r="824" spans="1:6" x14ac:dyDescent="0.25">
      <c r="A824" t="s">
        <v>73</v>
      </c>
      <c r="B824">
        <v>49835</v>
      </c>
      <c r="C824">
        <v>69465</v>
      </c>
      <c r="D824">
        <f t="shared" si="12"/>
        <v>19630</v>
      </c>
      <c r="E824">
        <v>19</v>
      </c>
      <c r="F824">
        <v>10.540900000000001</v>
      </c>
    </row>
    <row r="825" spans="1:6" x14ac:dyDescent="0.25">
      <c r="A825" t="s">
        <v>9</v>
      </c>
      <c r="B825">
        <v>82881</v>
      </c>
      <c r="C825">
        <v>111602</v>
      </c>
      <c r="D825">
        <f t="shared" si="12"/>
        <v>28721</v>
      </c>
      <c r="E825">
        <v>27</v>
      </c>
      <c r="F825">
        <v>10.553100000000001</v>
      </c>
    </row>
    <row r="826" spans="1:6" x14ac:dyDescent="0.25">
      <c r="A826" t="s">
        <v>52</v>
      </c>
      <c r="B826">
        <v>60257</v>
      </c>
      <c r="C826">
        <v>71068</v>
      </c>
      <c r="D826">
        <f t="shared" si="12"/>
        <v>10811</v>
      </c>
      <c r="E826">
        <v>10</v>
      </c>
      <c r="F826">
        <v>10.5563</v>
      </c>
    </row>
    <row r="827" spans="1:6" x14ac:dyDescent="0.25">
      <c r="A827" t="s">
        <v>20</v>
      </c>
      <c r="B827">
        <v>106310</v>
      </c>
      <c r="C827">
        <v>124643</v>
      </c>
      <c r="D827">
        <f t="shared" si="12"/>
        <v>18333</v>
      </c>
      <c r="E827">
        <v>10</v>
      </c>
      <c r="F827">
        <v>10.561299999999999</v>
      </c>
    </row>
    <row r="828" spans="1:6" x14ac:dyDescent="0.25">
      <c r="A828" t="s">
        <v>53</v>
      </c>
      <c r="B828">
        <v>39667</v>
      </c>
      <c r="C828">
        <v>46111</v>
      </c>
      <c r="D828">
        <f t="shared" ref="D828:D891" si="13">C828-B828</f>
        <v>6444</v>
      </c>
      <c r="E828">
        <v>7</v>
      </c>
      <c r="F828">
        <v>10.5655</v>
      </c>
    </row>
    <row r="829" spans="1:6" x14ac:dyDescent="0.25">
      <c r="A829" t="s">
        <v>42</v>
      </c>
      <c r="B829">
        <v>305697</v>
      </c>
      <c r="C829">
        <v>353791</v>
      </c>
      <c r="D829">
        <f t="shared" si="13"/>
        <v>48094</v>
      </c>
      <c r="E829">
        <v>48</v>
      </c>
      <c r="F829">
        <v>10.569699999999999</v>
      </c>
    </row>
    <row r="830" spans="1:6" x14ac:dyDescent="0.25">
      <c r="A830" t="s">
        <v>299</v>
      </c>
      <c r="B830">
        <v>0</v>
      </c>
      <c r="C830">
        <v>2004</v>
      </c>
      <c r="D830">
        <f t="shared" si="13"/>
        <v>2004</v>
      </c>
      <c r="E830">
        <v>3</v>
      </c>
      <c r="F830">
        <v>10.569900000000001</v>
      </c>
    </row>
    <row r="831" spans="1:6" x14ac:dyDescent="0.25">
      <c r="A831" t="s">
        <v>35</v>
      </c>
      <c r="B831">
        <v>383307</v>
      </c>
      <c r="C831">
        <v>450266</v>
      </c>
      <c r="D831">
        <f t="shared" si="13"/>
        <v>66959</v>
      </c>
      <c r="E831">
        <v>64</v>
      </c>
      <c r="F831">
        <v>10.576000000000001</v>
      </c>
    </row>
    <row r="832" spans="1:6" x14ac:dyDescent="0.25">
      <c r="A832" t="s">
        <v>14</v>
      </c>
      <c r="B832">
        <v>358779</v>
      </c>
      <c r="C832">
        <v>362781</v>
      </c>
      <c r="D832">
        <f t="shared" si="13"/>
        <v>4002</v>
      </c>
      <c r="E832">
        <v>5</v>
      </c>
      <c r="F832">
        <v>10.5832</v>
      </c>
    </row>
    <row r="833" spans="1:6" x14ac:dyDescent="0.25">
      <c r="A833" t="s">
        <v>7</v>
      </c>
      <c r="B833">
        <v>25221</v>
      </c>
      <c r="C833">
        <v>38226</v>
      </c>
      <c r="D833">
        <f t="shared" si="13"/>
        <v>13005</v>
      </c>
      <c r="E833">
        <v>14</v>
      </c>
      <c r="F833">
        <v>10.594900000000001</v>
      </c>
    </row>
    <row r="834" spans="1:6" x14ac:dyDescent="0.25">
      <c r="A834" t="s">
        <v>78</v>
      </c>
      <c r="B834">
        <v>0</v>
      </c>
      <c r="C834">
        <v>21025</v>
      </c>
      <c r="D834">
        <f t="shared" si="13"/>
        <v>21025</v>
      </c>
      <c r="E834">
        <v>19</v>
      </c>
      <c r="F834">
        <v>10.602</v>
      </c>
    </row>
    <row r="835" spans="1:6" x14ac:dyDescent="0.25">
      <c r="A835" t="s">
        <v>61</v>
      </c>
      <c r="B835">
        <v>41237</v>
      </c>
      <c r="C835">
        <v>46250</v>
      </c>
      <c r="D835">
        <f t="shared" si="13"/>
        <v>5013</v>
      </c>
      <c r="E835">
        <v>6</v>
      </c>
      <c r="F835">
        <v>10.606</v>
      </c>
    </row>
    <row r="836" spans="1:6" x14ac:dyDescent="0.25">
      <c r="A836" t="s">
        <v>240</v>
      </c>
      <c r="B836">
        <v>78283</v>
      </c>
      <c r="C836">
        <v>93967</v>
      </c>
      <c r="D836">
        <f t="shared" si="13"/>
        <v>15684</v>
      </c>
      <c r="E836">
        <v>13</v>
      </c>
      <c r="F836">
        <v>10.6166</v>
      </c>
    </row>
    <row r="837" spans="1:6" x14ac:dyDescent="0.25">
      <c r="A837" t="s">
        <v>300</v>
      </c>
      <c r="B837">
        <v>0</v>
      </c>
      <c r="C837">
        <v>23671</v>
      </c>
      <c r="D837">
        <f t="shared" si="13"/>
        <v>23671</v>
      </c>
      <c r="E837">
        <v>15</v>
      </c>
      <c r="F837">
        <v>10.6381</v>
      </c>
    </row>
    <row r="838" spans="1:6" x14ac:dyDescent="0.25">
      <c r="A838" t="s">
        <v>22</v>
      </c>
      <c r="B838">
        <v>109759</v>
      </c>
      <c r="C838">
        <v>150787</v>
      </c>
      <c r="D838">
        <f t="shared" si="13"/>
        <v>41028</v>
      </c>
      <c r="E838">
        <v>38</v>
      </c>
      <c r="F838">
        <v>10.651199999999999</v>
      </c>
    </row>
    <row r="839" spans="1:6" x14ac:dyDescent="0.25">
      <c r="A839" t="s">
        <v>15</v>
      </c>
      <c r="B839">
        <v>118042</v>
      </c>
      <c r="C839">
        <v>155020</v>
      </c>
      <c r="D839">
        <f t="shared" si="13"/>
        <v>36978</v>
      </c>
      <c r="E839">
        <v>27</v>
      </c>
      <c r="F839">
        <v>10.657</v>
      </c>
    </row>
    <row r="840" spans="1:6" x14ac:dyDescent="0.25">
      <c r="A840" t="s">
        <v>301</v>
      </c>
      <c r="B840">
        <v>12021</v>
      </c>
      <c r="C840">
        <v>20025</v>
      </c>
      <c r="D840">
        <f t="shared" si="13"/>
        <v>8004</v>
      </c>
      <c r="E840">
        <v>9</v>
      </c>
      <c r="F840">
        <v>10.6625</v>
      </c>
    </row>
    <row r="841" spans="1:6" x14ac:dyDescent="0.25">
      <c r="A841" t="s">
        <v>88</v>
      </c>
      <c r="B841">
        <v>0</v>
      </c>
      <c r="C841">
        <v>17459</v>
      </c>
      <c r="D841">
        <f t="shared" si="13"/>
        <v>17459</v>
      </c>
      <c r="E841">
        <v>17</v>
      </c>
      <c r="F841">
        <v>10.695399999999999</v>
      </c>
    </row>
    <row r="842" spans="1:6" x14ac:dyDescent="0.25">
      <c r="A842" t="s">
        <v>302</v>
      </c>
      <c r="B842">
        <v>0</v>
      </c>
      <c r="C842">
        <v>4832</v>
      </c>
      <c r="D842">
        <f t="shared" si="13"/>
        <v>4832</v>
      </c>
      <c r="E842">
        <v>5</v>
      </c>
      <c r="F842">
        <v>10.705</v>
      </c>
    </row>
    <row r="843" spans="1:6" x14ac:dyDescent="0.25">
      <c r="A843" t="s">
        <v>46</v>
      </c>
      <c r="B843">
        <v>0</v>
      </c>
      <c r="C843">
        <v>16587</v>
      </c>
      <c r="D843">
        <f t="shared" si="13"/>
        <v>16587</v>
      </c>
      <c r="E843">
        <v>13</v>
      </c>
      <c r="F843">
        <v>10.705399999999999</v>
      </c>
    </row>
    <row r="844" spans="1:6" x14ac:dyDescent="0.25">
      <c r="A844" t="s">
        <v>62</v>
      </c>
      <c r="B844">
        <v>57751</v>
      </c>
      <c r="C844">
        <v>74897</v>
      </c>
      <c r="D844">
        <f t="shared" si="13"/>
        <v>17146</v>
      </c>
      <c r="E844">
        <v>13</v>
      </c>
      <c r="F844">
        <v>10.7087</v>
      </c>
    </row>
    <row r="845" spans="1:6" x14ac:dyDescent="0.25">
      <c r="A845" t="s">
        <v>45</v>
      </c>
      <c r="B845">
        <v>5016</v>
      </c>
      <c r="C845">
        <v>19039</v>
      </c>
      <c r="D845">
        <f t="shared" si="13"/>
        <v>14023</v>
      </c>
      <c r="E845">
        <v>15</v>
      </c>
      <c r="F845">
        <v>10.719200000000001</v>
      </c>
    </row>
    <row r="846" spans="1:6" x14ac:dyDescent="0.25">
      <c r="A846" t="s">
        <v>303</v>
      </c>
      <c r="B846">
        <v>0</v>
      </c>
      <c r="C846">
        <v>5580</v>
      </c>
      <c r="D846">
        <f t="shared" si="13"/>
        <v>5580</v>
      </c>
      <c r="E846">
        <v>6</v>
      </c>
      <c r="F846">
        <v>10.7377</v>
      </c>
    </row>
    <row r="847" spans="1:6" x14ac:dyDescent="0.25">
      <c r="A847" t="s">
        <v>12</v>
      </c>
      <c r="B847">
        <v>286557</v>
      </c>
      <c r="C847">
        <v>322868</v>
      </c>
      <c r="D847">
        <f t="shared" si="13"/>
        <v>36311</v>
      </c>
      <c r="E847">
        <v>35</v>
      </c>
      <c r="F847">
        <v>10.7507</v>
      </c>
    </row>
    <row r="848" spans="1:6" x14ac:dyDescent="0.25">
      <c r="A848" t="s">
        <v>136</v>
      </c>
      <c r="B848">
        <v>56616</v>
      </c>
      <c r="C848">
        <v>61619</v>
      </c>
      <c r="D848">
        <f t="shared" si="13"/>
        <v>5003</v>
      </c>
      <c r="E848">
        <v>6</v>
      </c>
      <c r="F848">
        <v>10.7529</v>
      </c>
    </row>
    <row r="849" spans="1:6" x14ac:dyDescent="0.25">
      <c r="A849" t="s">
        <v>11</v>
      </c>
      <c r="B849">
        <v>31889</v>
      </c>
      <c r="C849">
        <v>43262</v>
      </c>
      <c r="D849">
        <f t="shared" si="13"/>
        <v>11373</v>
      </c>
      <c r="E849">
        <v>12</v>
      </c>
      <c r="F849">
        <v>10.7555</v>
      </c>
    </row>
    <row r="850" spans="1:6" x14ac:dyDescent="0.25">
      <c r="A850" t="s">
        <v>28</v>
      </c>
      <c r="B850">
        <v>66938</v>
      </c>
      <c r="C850">
        <v>95785</v>
      </c>
      <c r="D850">
        <f t="shared" si="13"/>
        <v>28847</v>
      </c>
      <c r="E850">
        <v>13</v>
      </c>
      <c r="F850">
        <v>10.764900000000001</v>
      </c>
    </row>
    <row r="851" spans="1:6" x14ac:dyDescent="0.25">
      <c r="A851" t="s">
        <v>35</v>
      </c>
      <c r="B851">
        <v>168525</v>
      </c>
      <c r="C851">
        <v>171827</v>
      </c>
      <c r="D851">
        <f t="shared" si="13"/>
        <v>3302</v>
      </c>
      <c r="E851">
        <v>4</v>
      </c>
      <c r="F851">
        <v>10.7659</v>
      </c>
    </row>
    <row r="852" spans="1:6" x14ac:dyDescent="0.25">
      <c r="A852" t="s">
        <v>304</v>
      </c>
      <c r="B852">
        <v>0</v>
      </c>
      <c r="C852">
        <v>20826</v>
      </c>
      <c r="D852">
        <f t="shared" si="13"/>
        <v>20826</v>
      </c>
      <c r="E852">
        <v>18</v>
      </c>
      <c r="F852">
        <v>10.770899999999999</v>
      </c>
    </row>
    <row r="853" spans="1:6" x14ac:dyDescent="0.25">
      <c r="A853" t="s">
        <v>22</v>
      </c>
      <c r="B853">
        <v>98423</v>
      </c>
      <c r="C853">
        <v>105738</v>
      </c>
      <c r="D853">
        <f t="shared" si="13"/>
        <v>7315</v>
      </c>
      <c r="E853">
        <v>8</v>
      </c>
      <c r="F853">
        <v>10.7729</v>
      </c>
    </row>
    <row r="854" spans="1:6" x14ac:dyDescent="0.25">
      <c r="A854" t="s">
        <v>182</v>
      </c>
      <c r="B854">
        <v>24620</v>
      </c>
      <c r="C854">
        <v>35335</v>
      </c>
      <c r="D854">
        <f t="shared" si="13"/>
        <v>10715</v>
      </c>
      <c r="E854">
        <v>11</v>
      </c>
      <c r="F854">
        <v>10.7842</v>
      </c>
    </row>
    <row r="855" spans="1:6" x14ac:dyDescent="0.25">
      <c r="A855" t="s">
        <v>129</v>
      </c>
      <c r="B855">
        <v>85488</v>
      </c>
      <c r="C855">
        <v>92727</v>
      </c>
      <c r="D855">
        <f t="shared" si="13"/>
        <v>7239</v>
      </c>
      <c r="E855">
        <v>6</v>
      </c>
      <c r="F855">
        <v>10.798299999999999</v>
      </c>
    </row>
    <row r="856" spans="1:6" x14ac:dyDescent="0.25">
      <c r="A856" t="s">
        <v>53</v>
      </c>
      <c r="B856">
        <v>88423</v>
      </c>
      <c r="C856">
        <v>101607</v>
      </c>
      <c r="D856">
        <f t="shared" si="13"/>
        <v>13184</v>
      </c>
      <c r="E856">
        <v>13</v>
      </c>
      <c r="F856">
        <v>10.799300000000001</v>
      </c>
    </row>
    <row r="857" spans="1:6" x14ac:dyDescent="0.25">
      <c r="A857" t="s">
        <v>77</v>
      </c>
      <c r="B857">
        <v>212173</v>
      </c>
      <c r="C857">
        <v>248195</v>
      </c>
      <c r="D857">
        <f t="shared" si="13"/>
        <v>36022</v>
      </c>
      <c r="E857">
        <v>36</v>
      </c>
      <c r="F857">
        <v>10.812200000000001</v>
      </c>
    </row>
    <row r="858" spans="1:6" x14ac:dyDescent="0.25">
      <c r="A858" t="s">
        <v>105</v>
      </c>
      <c r="B858">
        <v>19106</v>
      </c>
      <c r="C858">
        <v>22696</v>
      </c>
      <c r="D858">
        <f t="shared" si="13"/>
        <v>3590</v>
      </c>
      <c r="E858">
        <v>4</v>
      </c>
      <c r="F858">
        <v>10.831099999999999</v>
      </c>
    </row>
    <row r="859" spans="1:6" x14ac:dyDescent="0.25">
      <c r="A859" t="s">
        <v>52</v>
      </c>
      <c r="B859">
        <v>78121</v>
      </c>
      <c r="C859">
        <v>83125</v>
      </c>
      <c r="D859">
        <f t="shared" si="13"/>
        <v>5004</v>
      </c>
      <c r="E859">
        <v>6</v>
      </c>
      <c r="F859">
        <v>10.8469</v>
      </c>
    </row>
    <row r="860" spans="1:6" x14ac:dyDescent="0.25">
      <c r="A860" t="s">
        <v>126</v>
      </c>
      <c r="B860">
        <v>26497</v>
      </c>
      <c r="C860">
        <v>46906</v>
      </c>
      <c r="D860">
        <f t="shared" si="13"/>
        <v>20409</v>
      </c>
      <c r="E860">
        <v>21</v>
      </c>
      <c r="F860">
        <v>10.870799999999999</v>
      </c>
    </row>
    <row r="861" spans="1:6" x14ac:dyDescent="0.25">
      <c r="A861" t="s">
        <v>305</v>
      </c>
      <c r="B861">
        <v>0</v>
      </c>
      <c r="C861">
        <v>5007</v>
      </c>
      <c r="D861">
        <f t="shared" si="13"/>
        <v>5007</v>
      </c>
      <c r="E861">
        <v>6</v>
      </c>
      <c r="F861">
        <v>10.8849</v>
      </c>
    </row>
    <row r="862" spans="1:6" x14ac:dyDescent="0.25">
      <c r="A862" t="s">
        <v>40</v>
      </c>
      <c r="B862">
        <v>0</v>
      </c>
      <c r="C862">
        <v>8464</v>
      </c>
      <c r="D862">
        <f t="shared" si="13"/>
        <v>8464</v>
      </c>
      <c r="E862">
        <v>9</v>
      </c>
      <c r="F862">
        <v>10.885899999999999</v>
      </c>
    </row>
    <row r="863" spans="1:6" x14ac:dyDescent="0.25">
      <c r="A863" t="s">
        <v>272</v>
      </c>
      <c r="B863">
        <v>29397</v>
      </c>
      <c r="C863">
        <v>32216</v>
      </c>
      <c r="D863">
        <f t="shared" si="13"/>
        <v>2819</v>
      </c>
      <c r="E863">
        <v>3</v>
      </c>
      <c r="F863">
        <v>10.908099999999999</v>
      </c>
    </row>
    <row r="864" spans="1:6" x14ac:dyDescent="0.25">
      <c r="A864" t="s">
        <v>71</v>
      </c>
      <c r="B864">
        <v>503169</v>
      </c>
      <c r="C864">
        <v>514802</v>
      </c>
      <c r="D864">
        <f t="shared" si="13"/>
        <v>11633</v>
      </c>
      <c r="E864">
        <v>12</v>
      </c>
      <c r="F864">
        <v>10.908899999999999</v>
      </c>
    </row>
    <row r="865" spans="1:6" x14ac:dyDescent="0.25">
      <c r="A865" t="s">
        <v>28</v>
      </c>
      <c r="B865">
        <v>0</v>
      </c>
      <c r="C865">
        <v>11815</v>
      </c>
      <c r="D865">
        <f t="shared" si="13"/>
        <v>11815</v>
      </c>
      <c r="E865">
        <v>12</v>
      </c>
      <c r="F865">
        <v>10.9154</v>
      </c>
    </row>
    <row r="866" spans="1:6" x14ac:dyDescent="0.25">
      <c r="A866" t="s">
        <v>11</v>
      </c>
      <c r="B866">
        <v>0</v>
      </c>
      <c r="C866">
        <v>23703</v>
      </c>
      <c r="D866">
        <f t="shared" si="13"/>
        <v>23703</v>
      </c>
      <c r="E866">
        <v>22</v>
      </c>
      <c r="F866">
        <v>10.9156</v>
      </c>
    </row>
    <row r="867" spans="1:6" x14ac:dyDescent="0.25">
      <c r="A867" t="s">
        <v>139</v>
      </c>
      <c r="B867">
        <v>18264</v>
      </c>
      <c r="C867">
        <v>31272</v>
      </c>
      <c r="D867">
        <f t="shared" si="13"/>
        <v>13008</v>
      </c>
      <c r="E867">
        <v>14</v>
      </c>
      <c r="F867">
        <v>10.9213</v>
      </c>
    </row>
    <row r="868" spans="1:6" x14ac:dyDescent="0.25">
      <c r="A868" t="s">
        <v>14</v>
      </c>
      <c r="B868">
        <v>236949</v>
      </c>
      <c r="C868">
        <v>238950</v>
      </c>
      <c r="D868">
        <f t="shared" si="13"/>
        <v>2001</v>
      </c>
      <c r="E868">
        <v>3</v>
      </c>
      <c r="F868">
        <v>10.925700000000001</v>
      </c>
    </row>
    <row r="869" spans="1:6" x14ac:dyDescent="0.25">
      <c r="A869" t="s">
        <v>45</v>
      </c>
      <c r="B869">
        <v>185753</v>
      </c>
      <c r="C869">
        <v>209344</v>
      </c>
      <c r="D869">
        <f t="shared" si="13"/>
        <v>23591</v>
      </c>
      <c r="E869">
        <v>24</v>
      </c>
      <c r="F869">
        <v>10.9414</v>
      </c>
    </row>
    <row r="870" spans="1:6" x14ac:dyDescent="0.25">
      <c r="A870" t="s">
        <v>306</v>
      </c>
      <c r="B870">
        <v>0</v>
      </c>
      <c r="C870">
        <v>18976</v>
      </c>
      <c r="D870">
        <f t="shared" si="13"/>
        <v>18976</v>
      </c>
      <c r="E870">
        <v>19</v>
      </c>
      <c r="F870">
        <v>10.9514</v>
      </c>
    </row>
    <row r="871" spans="1:6" x14ac:dyDescent="0.25">
      <c r="A871" t="s">
        <v>307</v>
      </c>
      <c r="B871">
        <v>0</v>
      </c>
      <c r="C871">
        <v>5030</v>
      </c>
      <c r="D871">
        <f t="shared" si="13"/>
        <v>5030</v>
      </c>
      <c r="E871">
        <v>6</v>
      </c>
      <c r="F871">
        <v>10.959</v>
      </c>
    </row>
    <row r="872" spans="1:6" x14ac:dyDescent="0.25">
      <c r="A872" t="s">
        <v>105</v>
      </c>
      <c r="B872">
        <v>0</v>
      </c>
      <c r="C872">
        <v>11684</v>
      </c>
      <c r="D872">
        <f t="shared" si="13"/>
        <v>11684</v>
      </c>
      <c r="E872">
        <v>12</v>
      </c>
      <c r="F872">
        <v>10.9765</v>
      </c>
    </row>
    <row r="873" spans="1:6" x14ac:dyDescent="0.25">
      <c r="A873" t="s">
        <v>308</v>
      </c>
      <c r="B873">
        <v>0</v>
      </c>
      <c r="C873">
        <v>20785</v>
      </c>
      <c r="D873">
        <f t="shared" si="13"/>
        <v>20785</v>
      </c>
      <c r="E873">
        <v>11</v>
      </c>
      <c r="F873">
        <v>10.982200000000001</v>
      </c>
    </row>
    <row r="874" spans="1:6" x14ac:dyDescent="0.25">
      <c r="A874" t="s">
        <v>32</v>
      </c>
      <c r="B874">
        <v>183820</v>
      </c>
      <c r="C874">
        <v>208077</v>
      </c>
      <c r="D874">
        <f t="shared" si="13"/>
        <v>24257</v>
      </c>
      <c r="E874">
        <v>23</v>
      </c>
      <c r="F874">
        <v>10.987399999999999</v>
      </c>
    </row>
    <row r="875" spans="1:6" x14ac:dyDescent="0.25">
      <c r="A875" t="s">
        <v>103</v>
      </c>
      <c r="B875">
        <v>120958</v>
      </c>
      <c r="C875">
        <v>138061</v>
      </c>
      <c r="D875">
        <f t="shared" si="13"/>
        <v>17103</v>
      </c>
      <c r="E875">
        <v>16</v>
      </c>
      <c r="F875">
        <v>11.0487</v>
      </c>
    </row>
    <row r="876" spans="1:6" x14ac:dyDescent="0.25">
      <c r="A876" t="s">
        <v>19</v>
      </c>
      <c r="B876">
        <v>120907</v>
      </c>
      <c r="C876">
        <v>123908</v>
      </c>
      <c r="D876">
        <f t="shared" si="13"/>
        <v>3001</v>
      </c>
      <c r="E876">
        <v>4</v>
      </c>
      <c r="F876">
        <v>11.068099999999999</v>
      </c>
    </row>
    <row r="877" spans="1:6" x14ac:dyDescent="0.25">
      <c r="A877" t="s">
        <v>13</v>
      </c>
      <c r="B877">
        <v>130352</v>
      </c>
      <c r="C877">
        <v>134589</v>
      </c>
      <c r="D877">
        <f t="shared" si="13"/>
        <v>4237</v>
      </c>
      <c r="E877">
        <v>5</v>
      </c>
      <c r="F877">
        <v>11.0701</v>
      </c>
    </row>
    <row r="878" spans="1:6" x14ac:dyDescent="0.25">
      <c r="A878" t="s">
        <v>29</v>
      </c>
      <c r="B878">
        <v>271521</v>
      </c>
      <c r="C878">
        <v>279596</v>
      </c>
      <c r="D878">
        <f t="shared" si="13"/>
        <v>8075</v>
      </c>
      <c r="E878">
        <v>9</v>
      </c>
      <c r="F878">
        <v>11.072900000000001</v>
      </c>
    </row>
    <row r="879" spans="1:6" x14ac:dyDescent="0.25">
      <c r="A879" t="s">
        <v>53</v>
      </c>
      <c r="B879">
        <v>352148</v>
      </c>
      <c r="C879">
        <v>354149</v>
      </c>
      <c r="D879">
        <f t="shared" si="13"/>
        <v>2001</v>
      </c>
      <c r="E879">
        <v>3</v>
      </c>
      <c r="F879">
        <v>11.0832</v>
      </c>
    </row>
    <row r="880" spans="1:6" x14ac:dyDescent="0.25">
      <c r="A880" t="s">
        <v>157</v>
      </c>
      <c r="B880">
        <v>19211</v>
      </c>
      <c r="C880">
        <v>26213</v>
      </c>
      <c r="D880">
        <f t="shared" si="13"/>
        <v>7002</v>
      </c>
      <c r="E880">
        <v>8</v>
      </c>
      <c r="F880">
        <v>11.1</v>
      </c>
    </row>
    <row r="881" spans="1:6" x14ac:dyDescent="0.25">
      <c r="A881" t="s">
        <v>52</v>
      </c>
      <c r="B881">
        <v>110138</v>
      </c>
      <c r="C881">
        <v>135146</v>
      </c>
      <c r="D881">
        <f t="shared" si="13"/>
        <v>25008</v>
      </c>
      <c r="E881">
        <v>26</v>
      </c>
      <c r="F881">
        <v>11.1214</v>
      </c>
    </row>
    <row r="882" spans="1:6" x14ac:dyDescent="0.25">
      <c r="A882" t="s">
        <v>119</v>
      </c>
      <c r="B882">
        <v>0</v>
      </c>
      <c r="C882">
        <v>14392</v>
      </c>
      <c r="D882">
        <f t="shared" si="13"/>
        <v>14392</v>
      </c>
      <c r="E882">
        <v>12</v>
      </c>
      <c r="F882">
        <v>11.1241</v>
      </c>
    </row>
    <row r="883" spans="1:6" x14ac:dyDescent="0.25">
      <c r="A883" t="s">
        <v>7</v>
      </c>
      <c r="B883">
        <v>0</v>
      </c>
      <c r="C883">
        <v>19220</v>
      </c>
      <c r="D883">
        <f t="shared" si="13"/>
        <v>19220</v>
      </c>
      <c r="E883">
        <v>20</v>
      </c>
      <c r="F883">
        <v>11.1449</v>
      </c>
    </row>
    <row r="884" spans="1:6" x14ac:dyDescent="0.25">
      <c r="A884" t="s">
        <v>9</v>
      </c>
      <c r="B884">
        <v>190886</v>
      </c>
      <c r="C884">
        <v>204279</v>
      </c>
      <c r="D884">
        <f t="shared" si="13"/>
        <v>13393</v>
      </c>
      <c r="E884">
        <v>12</v>
      </c>
      <c r="F884">
        <v>11.1654</v>
      </c>
    </row>
    <row r="885" spans="1:6" x14ac:dyDescent="0.25">
      <c r="A885" t="s">
        <v>309</v>
      </c>
      <c r="B885">
        <v>0</v>
      </c>
      <c r="C885">
        <v>18297</v>
      </c>
      <c r="D885">
        <f t="shared" si="13"/>
        <v>18297</v>
      </c>
      <c r="E885">
        <v>16</v>
      </c>
      <c r="F885">
        <v>11.1897</v>
      </c>
    </row>
    <row r="886" spans="1:6" x14ac:dyDescent="0.25">
      <c r="A886" t="s">
        <v>51</v>
      </c>
      <c r="B886">
        <v>30481</v>
      </c>
      <c r="C886">
        <v>42260</v>
      </c>
      <c r="D886">
        <f t="shared" si="13"/>
        <v>11779</v>
      </c>
      <c r="E886">
        <v>12</v>
      </c>
      <c r="F886">
        <v>11.1922</v>
      </c>
    </row>
    <row r="887" spans="1:6" x14ac:dyDescent="0.25">
      <c r="A887" t="s">
        <v>310</v>
      </c>
      <c r="B887">
        <v>0</v>
      </c>
      <c r="C887">
        <v>38710</v>
      </c>
      <c r="D887">
        <f t="shared" si="13"/>
        <v>38710</v>
      </c>
      <c r="E887">
        <v>32</v>
      </c>
      <c r="F887">
        <v>11.2018</v>
      </c>
    </row>
    <row r="888" spans="1:6" x14ac:dyDescent="0.25">
      <c r="A888" t="s">
        <v>9</v>
      </c>
      <c r="B888">
        <v>250156</v>
      </c>
      <c r="C888">
        <v>259158</v>
      </c>
      <c r="D888">
        <f t="shared" si="13"/>
        <v>9002</v>
      </c>
      <c r="E888">
        <v>10</v>
      </c>
      <c r="F888">
        <v>11.204700000000001</v>
      </c>
    </row>
    <row r="889" spans="1:6" x14ac:dyDescent="0.25">
      <c r="A889" t="s">
        <v>40</v>
      </c>
      <c r="B889">
        <v>42524</v>
      </c>
      <c r="C889">
        <v>45044</v>
      </c>
      <c r="D889">
        <f t="shared" si="13"/>
        <v>2520</v>
      </c>
      <c r="E889">
        <v>3</v>
      </c>
      <c r="F889">
        <v>11.2226</v>
      </c>
    </row>
    <row r="890" spans="1:6" x14ac:dyDescent="0.25">
      <c r="A890" t="s">
        <v>70</v>
      </c>
      <c r="B890">
        <v>0</v>
      </c>
      <c r="C890">
        <v>12052</v>
      </c>
      <c r="D890">
        <f t="shared" si="13"/>
        <v>12052</v>
      </c>
      <c r="E890">
        <v>12</v>
      </c>
      <c r="F890">
        <v>11.228400000000001</v>
      </c>
    </row>
    <row r="891" spans="1:6" x14ac:dyDescent="0.25">
      <c r="A891" t="s">
        <v>34</v>
      </c>
      <c r="B891">
        <v>0</v>
      </c>
      <c r="C891">
        <v>15408</v>
      </c>
      <c r="D891">
        <f t="shared" si="13"/>
        <v>15408</v>
      </c>
      <c r="E891">
        <v>16</v>
      </c>
      <c r="F891">
        <v>11.2379</v>
      </c>
    </row>
    <row r="892" spans="1:6" x14ac:dyDescent="0.25">
      <c r="A892" t="s">
        <v>117</v>
      </c>
      <c r="B892">
        <v>150507</v>
      </c>
      <c r="C892">
        <v>157980</v>
      </c>
      <c r="D892">
        <f t="shared" ref="D892:D922" si="14">C892-B892</f>
        <v>7473</v>
      </c>
      <c r="E892">
        <v>8</v>
      </c>
      <c r="F892">
        <v>11.2416</v>
      </c>
    </row>
    <row r="893" spans="1:6" x14ac:dyDescent="0.25">
      <c r="A893" t="s">
        <v>311</v>
      </c>
      <c r="B893">
        <v>0</v>
      </c>
      <c r="C893">
        <v>16143</v>
      </c>
      <c r="D893">
        <f t="shared" si="14"/>
        <v>16143</v>
      </c>
      <c r="E893">
        <v>15</v>
      </c>
      <c r="F893">
        <v>11.263500000000001</v>
      </c>
    </row>
    <row r="894" spans="1:6" x14ac:dyDescent="0.25">
      <c r="A894" t="s">
        <v>48</v>
      </c>
      <c r="B894">
        <v>236911</v>
      </c>
      <c r="C894">
        <v>244089</v>
      </c>
      <c r="D894">
        <f t="shared" si="14"/>
        <v>7178</v>
      </c>
      <c r="E894">
        <v>8</v>
      </c>
      <c r="F894">
        <v>11.294</v>
      </c>
    </row>
    <row r="895" spans="1:6" x14ac:dyDescent="0.25">
      <c r="A895" t="s">
        <v>42</v>
      </c>
      <c r="B895">
        <v>429572</v>
      </c>
      <c r="C895">
        <v>446380</v>
      </c>
      <c r="D895">
        <f t="shared" si="14"/>
        <v>16808</v>
      </c>
      <c r="E895">
        <v>16</v>
      </c>
      <c r="F895">
        <v>11.310600000000001</v>
      </c>
    </row>
    <row r="896" spans="1:6" x14ac:dyDescent="0.25">
      <c r="A896" t="s">
        <v>85</v>
      </c>
      <c r="B896">
        <v>203404</v>
      </c>
      <c r="C896">
        <v>213754</v>
      </c>
      <c r="D896">
        <f t="shared" si="14"/>
        <v>10350</v>
      </c>
      <c r="E896">
        <v>11</v>
      </c>
      <c r="F896">
        <v>11.3558</v>
      </c>
    </row>
    <row r="897" spans="1:6" x14ac:dyDescent="0.25">
      <c r="A897" t="s">
        <v>78</v>
      </c>
      <c r="B897">
        <v>33260</v>
      </c>
      <c r="C897">
        <v>39840</v>
      </c>
      <c r="D897">
        <f t="shared" si="14"/>
        <v>6580</v>
      </c>
      <c r="E897">
        <v>6</v>
      </c>
      <c r="F897">
        <v>11.365500000000001</v>
      </c>
    </row>
    <row r="898" spans="1:6" x14ac:dyDescent="0.25">
      <c r="A898" t="s">
        <v>312</v>
      </c>
      <c r="B898">
        <v>0</v>
      </c>
      <c r="C898">
        <v>10122</v>
      </c>
      <c r="D898">
        <f t="shared" si="14"/>
        <v>10122</v>
      </c>
      <c r="E898">
        <v>6</v>
      </c>
      <c r="F898">
        <v>11.37</v>
      </c>
    </row>
    <row r="899" spans="1:6" x14ac:dyDescent="0.25">
      <c r="A899" t="s">
        <v>9</v>
      </c>
      <c r="B899">
        <v>292435</v>
      </c>
      <c r="C899">
        <v>326840</v>
      </c>
      <c r="D899">
        <f t="shared" si="14"/>
        <v>34405</v>
      </c>
      <c r="E899">
        <v>18</v>
      </c>
      <c r="F899">
        <v>11.4312</v>
      </c>
    </row>
    <row r="900" spans="1:6" x14ac:dyDescent="0.25">
      <c r="A900" t="s">
        <v>29</v>
      </c>
      <c r="B900">
        <v>196106</v>
      </c>
      <c r="C900">
        <v>204566</v>
      </c>
      <c r="D900">
        <f t="shared" si="14"/>
        <v>8460</v>
      </c>
      <c r="E900">
        <v>9</v>
      </c>
      <c r="F900">
        <v>11.4473</v>
      </c>
    </row>
    <row r="901" spans="1:6" x14ac:dyDescent="0.25">
      <c r="A901" t="s">
        <v>313</v>
      </c>
      <c r="B901">
        <v>0</v>
      </c>
      <c r="C901">
        <v>8602</v>
      </c>
      <c r="D901">
        <f t="shared" si="14"/>
        <v>8602</v>
      </c>
      <c r="E901">
        <v>6</v>
      </c>
      <c r="F901">
        <v>11.4598</v>
      </c>
    </row>
    <row r="902" spans="1:6" x14ac:dyDescent="0.25">
      <c r="A902" t="s">
        <v>91</v>
      </c>
      <c r="B902">
        <v>62430</v>
      </c>
      <c r="C902">
        <v>101969</v>
      </c>
      <c r="D902">
        <f t="shared" si="14"/>
        <v>39539</v>
      </c>
      <c r="E902">
        <v>37</v>
      </c>
      <c r="F902">
        <v>11.468400000000001</v>
      </c>
    </row>
    <row r="903" spans="1:6" x14ac:dyDescent="0.25">
      <c r="A903" t="s">
        <v>18</v>
      </c>
      <c r="B903">
        <v>19010</v>
      </c>
      <c r="C903">
        <v>24011</v>
      </c>
      <c r="D903">
        <f t="shared" si="14"/>
        <v>5001</v>
      </c>
      <c r="E903">
        <v>6</v>
      </c>
      <c r="F903">
        <v>11.481199999999999</v>
      </c>
    </row>
    <row r="904" spans="1:6" x14ac:dyDescent="0.25">
      <c r="A904" t="s">
        <v>68</v>
      </c>
      <c r="B904">
        <v>803183</v>
      </c>
      <c r="C904">
        <v>813187</v>
      </c>
      <c r="D904">
        <f t="shared" si="14"/>
        <v>10004</v>
      </c>
      <c r="E904">
        <v>11</v>
      </c>
      <c r="F904">
        <v>11.482200000000001</v>
      </c>
    </row>
    <row r="905" spans="1:6" x14ac:dyDescent="0.25">
      <c r="A905" t="s">
        <v>20</v>
      </c>
      <c r="B905">
        <v>351546</v>
      </c>
      <c r="C905">
        <v>365633</v>
      </c>
      <c r="D905">
        <f t="shared" si="14"/>
        <v>14087</v>
      </c>
      <c r="E905">
        <v>13</v>
      </c>
      <c r="F905">
        <v>11.4831</v>
      </c>
    </row>
    <row r="906" spans="1:6" x14ac:dyDescent="0.25">
      <c r="A906" t="s">
        <v>104</v>
      </c>
      <c r="B906">
        <v>21883</v>
      </c>
      <c r="C906">
        <v>28128</v>
      </c>
      <c r="D906">
        <f t="shared" si="14"/>
        <v>6245</v>
      </c>
      <c r="E906">
        <v>7</v>
      </c>
      <c r="F906">
        <v>11.503299999999999</v>
      </c>
    </row>
    <row r="907" spans="1:6" x14ac:dyDescent="0.25">
      <c r="A907" t="s">
        <v>83</v>
      </c>
      <c r="B907">
        <v>23055</v>
      </c>
      <c r="C907">
        <v>35901</v>
      </c>
      <c r="D907">
        <f t="shared" si="14"/>
        <v>12846</v>
      </c>
      <c r="E907">
        <v>13</v>
      </c>
      <c r="F907">
        <v>11.560700000000001</v>
      </c>
    </row>
    <row r="908" spans="1:6" x14ac:dyDescent="0.25">
      <c r="A908" t="s">
        <v>208</v>
      </c>
      <c r="B908">
        <v>0</v>
      </c>
      <c r="C908">
        <v>31308</v>
      </c>
      <c r="D908">
        <f t="shared" si="14"/>
        <v>31308</v>
      </c>
      <c r="E908">
        <v>17</v>
      </c>
      <c r="F908">
        <v>11.6691</v>
      </c>
    </row>
    <row r="909" spans="1:6" x14ac:dyDescent="0.25">
      <c r="A909" t="s">
        <v>196</v>
      </c>
      <c r="B909">
        <v>9276</v>
      </c>
      <c r="C909">
        <v>13496</v>
      </c>
      <c r="D909">
        <f t="shared" si="14"/>
        <v>4220</v>
      </c>
      <c r="E909">
        <v>5</v>
      </c>
      <c r="F909">
        <v>11.742100000000001</v>
      </c>
    </row>
    <row r="910" spans="1:6" x14ac:dyDescent="0.25">
      <c r="A910" t="s">
        <v>109</v>
      </c>
      <c r="B910">
        <v>0</v>
      </c>
      <c r="C910">
        <v>18132</v>
      </c>
      <c r="D910">
        <f t="shared" si="14"/>
        <v>18132</v>
      </c>
      <c r="E910">
        <v>18</v>
      </c>
      <c r="F910">
        <v>11.744899999999999</v>
      </c>
    </row>
    <row r="911" spans="1:6" x14ac:dyDescent="0.25">
      <c r="A911" t="s">
        <v>139</v>
      </c>
      <c r="B911">
        <v>38516</v>
      </c>
      <c r="C911">
        <v>60210</v>
      </c>
      <c r="D911">
        <f t="shared" si="14"/>
        <v>21694</v>
      </c>
      <c r="E911">
        <v>22</v>
      </c>
      <c r="F911">
        <v>11.755800000000001</v>
      </c>
    </row>
    <row r="912" spans="1:6" x14ac:dyDescent="0.25">
      <c r="A912" t="s">
        <v>45</v>
      </c>
      <c r="B912">
        <v>74063</v>
      </c>
      <c r="C912">
        <v>79064</v>
      </c>
      <c r="D912">
        <f t="shared" si="14"/>
        <v>5001</v>
      </c>
      <c r="E912">
        <v>6</v>
      </c>
      <c r="F912">
        <v>11.777900000000001</v>
      </c>
    </row>
    <row r="913" spans="1:6" x14ac:dyDescent="0.25">
      <c r="A913" t="s">
        <v>240</v>
      </c>
      <c r="B913">
        <v>0</v>
      </c>
      <c r="C913">
        <v>5622</v>
      </c>
      <c r="D913">
        <f t="shared" si="14"/>
        <v>5622</v>
      </c>
      <c r="E913">
        <v>5</v>
      </c>
      <c r="F913">
        <v>11.8985</v>
      </c>
    </row>
    <row r="914" spans="1:6" x14ac:dyDescent="0.25">
      <c r="A914" t="s">
        <v>13</v>
      </c>
      <c r="B914">
        <v>453221</v>
      </c>
      <c r="C914">
        <v>467423</v>
      </c>
      <c r="D914">
        <f t="shared" si="14"/>
        <v>14202</v>
      </c>
      <c r="E914">
        <v>15</v>
      </c>
      <c r="F914">
        <v>11.9276</v>
      </c>
    </row>
    <row r="915" spans="1:6" x14ac:dyDescent="0.25">
      <c r="A915" t="s">
        <v>59</v>
      </c>
      <c r="B915">
        <v>23686</v>
      </c>
      <c r="C915">
        <v>26687</v>
      </c>
      <c r="D915">
        <f t="shared" si="14"/>
        <v>3001</v>
      </c>
      <c r="E915">
        <v>4</v>
      </c>
      <c r="F915">
        <v>11.951700000000001</v>
      </c>
    </row>
    <row r="916" spans="1:6" x14ac:dyDescent="0.25">
      <c r="A916" t="s">
        <v>272</v>
      </c>
      <c r="B916">
        <v>0</v>
      </c>
      <c r="C916">
        <v>4741</v>
      </c>
      <c r="D916">
        <f t="shared" si="14"/>
        <v>4741</v>
      </c>
      <c r="E916">
        <v>4</v>
      </c>
      <c r="F916">
        <v>11.975099999999999</v>
      </c>
    </row>
    <row r="917" spans="1:6" x14ac:dyDescent="0.25">
      <c r="A917" t="s">
        <v>76</v>
      </c>
      <c r="B917">
        <v>54722</v>
      </c>
      <c r="C917">
        <v>60085</v>
      </c>
      <c r="D917">
        <f t="shared" si="14"/>
        <v>5363</v>
      </c>
      <c r="E917">
        <v>6</v>
      </c>
      <c r="F917">
        <v>11.978400000000001</v>
      </c>
    </row>
    <row r="918" spans="1:6" x14ac:dyDescent="0.25">
      <c r="A918" t="s">
        <v>314</v>
      </c>
      <c r="B918">
        <v>0</v>
      </c>
      <c r="C918">
        <v>20420</v>
      </c>
      <c r="D918">
        <f t="shared" si="14"/>
        <v>20420</v>
      </c>
      <c r="E918">
        <v>17</v>
      </c>
      <c r="F918">
        <v>11.981</v>
      </c>
    </row>
    <row r="919" spans="1:6" x14ac:dyDescent="0.25">
      <c r="A919" t="s">
        <v>75</v>
      </c>
      <c r="B919">
        <v>34819</v>
      </c>
      <c r="C919">
        <v>36866</v>
      </c>
      <c r="D919">
        <f t="shared" si="14"/>
        <v>2047</v>
      </c>
      <c r="E919">
        <v>3</v>
      </c>
      <c r="F919">
        <v>12.088200000000001</v>
      </c>
    </row>
    <row r="920" spans="1:6" x14ac:dyDescent="0.25">
      <c r="A920" t="s">
        <v>71</v>
      </c>
      <c r="B920">
        <v>524557</v>
      </c>
      <c r="C920">
        <v>531560</v>
      </c>
      <c r="D920">
        <f t="shared" si="14"/>
        <v>7003</v>
      </c>
      <c r="E920">
        <v>8</v>
      </c>
      <c r="F920">
        <v>12.1356</v>
      </c>
    </row>
    <row r="921" spans="1:6" x14ac:dyDescent="0.25">
      <c r="A921" t="s">
        <v>315</v>
      </c>
      <c r="B921">
        <v>0</v>
      </c>
      <c r="C921">
        <v>4025</v>
      </c>
      <c r="D921">
        <f t="shared" si="14"/>
        <v>4025</v>
      </c>
      <c r="E921">
        <v>3</v>
      </c>
      <c r="F921">
        <v>12.1892</v>
      </c>
    </row>
    <row r="922" spans="1:6" x14ac:dyDescent="0.25">
      <c r="A922" t="s">
        <v>316</v>
      </c>
      <c r="B922">
        <v>0</v>
      </c>
      <c r="C922">
        <v>12336</v>
      </c>
      <c r="D922">
        <f t="shared" si="14"/>
        <v>12336</v>
      </c>
      <c r="E922">
        <v>13</v>
      </c>
      <c r="F922">
        <v>12.227499999999999</v>
      </c>
    </row>
    <row r="923" spans="1:6" x14ac:dyDescent="0.25">
      <c r="C923" t="s">
        <v>318</v>
      </c>
      <c r="D923">
        <f>SUM(D3:D922)</f>
        <v>27503183</v>
      </c>
    </row>
  </sheetData>
  <mergeCells count="2">
    <mergeCell ref="B2:D2"/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Good</dc:creator>
  <cp:lastModifiedBy>Sara Good</cp:lastModifiedBy>
  <dcterms:created xsi:type="dcterms:W3CDTF">2021-03-06T23:07:23Z</dcterms:created>
  <dcterms:modified xsi:type="dcterms:W3CDTF">2022-04-05T00:05:11Z</dcterms:modified>
</cp:coreProperties>
</file>